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filterPrivacy="1" defaultThemeVersion="124226"/>
  <xr:revisionPtr revIDLastSave="0" documentId="13_ncr:1_{E982F399-D398-C842-B3FD-18B8E54C3F07}" xr6:coauthVersionLast="36" xr6:coauthVersionMax="36" xr10:uidLastSave="{00000000-0000-0000-0000-000000000000}"/>
  <bookViews>
    <workbookView xWindow="1700" yWindow="600" windowWidth="28800" windowHeight="15240" activeTab="10" xr2:uid="{00000000-000D-0000-FFFF-FFFF00000000}"/>
  </bookViews>
  <sheets>
    <sheet name="Fig2.d (P-ERK_GAPDH Ratio)" sheetId="3" r:id="rId1"/>
    <sheet name="Fig2.e (P-ERK_totalERK Ratio)" sheetId="5" r:id="rId2"/>
    <sheet name="Figure3.c_Growth Chart" sheetId="6" r:id="rId3"/>
    <sheet name="Figure7_j_k_l" sheetId="7" r:id="rId4"/>
    <sheet name="Figure8.q" sheetId="8" r:id="rId5"/>
    <sheet name="Figure10_c&amp;d_o&amp;p" sheetId="12" r:id="rId6"/>
    <sheet name="Supplemetary_Figure_15.m" sheetId="10" r:id="rId7"/>
    <sheet name="Supplementary Figure 17.m&amp;n" sheetId="15" r:id="rId8"/>
    <sheet name="Supplementary_Figure_21g" sheetId="11" r:id="rId9"/>
    <sheet name="Supplementary Figure 23_b" sheetId="9" r:id="rId10"/>
    <sheet name="Supplemenary Figure24.g" sheetId="16" r:id="rId11"/>
    <sheet name="Sheet1" sheetId="18" r:id="rId12"/>
    <sheet name="Sheet2" sheetId="17" r:id="rId13"/>
    <sheet name="Supplementary_Figure_24_G" sheetId="14" r:id="rId14"/>
  </sheets>
  <calcPr calcId="181029"/>
</workbook>
</file>

<file path=xl/calcChain.xml><?xml version="1.0" encoding="utf-8"?>
<calcChain xmlns="http://schemas.openxmlformats.org/spreadsheetml/2006/main">
  <c r="L17" i="5" l="1"/>
  <c r="K17" i="5"/>
  <c r="L15" i="5"/>
  <c r="K15" i="5"/>
  <c r="K4" i="5"/>
  <c r="I7" i="5"/>
  <c r="I4" i="5"/>
  <c r="K59" i="5"/>
  <c r="L89" i="5"/>
  <c r="K89" i="5"/>
  <c r="L88" i="5"/>
  <c r="K88" i="5"/>
  <c r="L87" i="5"/>
  <c r="K87" i="5"/>
  <c r="L86" i="5"/>
  <c r="K86" i="5"/>
  <c r="M86" i="5" s="1"/>
  <c r="L85" i="5"/>
  <c r="K85" i="5"/>
  <c r="L84" i="5"/>
  <c r="K84" i="5"/>
  <c r="L83" i="5"/>
  <c r="K83" i="5"/>
  <c r="L82" i="5"/>
  <c r="K82" i="5"/>
  <c r="M82" i="5" s="1"/>
  <c r="L81" i="5"/>
  <c r="K81" i="5"/>
  <c r="L78" i="5"/>
  <c r="K78" i="5"/>
  <c r="L77" i="5"/>
  <c r="K77" i="5"/>
  <c r="M77" i="5" s="1"/>
  <c r="L76" i="5"/>
  <c r="K76" i="5"/>
  <c r="L75" i="5"/>
  <c r="K75" i="5"/>
  <c r="L74" i="5"/>
  <c r="K74" i="5"/>
  <c r="M74" i="5" s="1"/>
  <c r="L73" i="5"/>
  <c r="K73" i="5"/>
  <c r="M73" i="5" s="1"/>
  <c r="L72" i="5"/>
  <c r="K72" i="5"/>
  <c r="L71" i="5"/>
  <c r="K71" i="5"/>
  <c r="L70" i="5"/>
  <c r="K70" i="5"/>
  <c r="M70" i="5" s="1"/>
  <c r="L67" i="5"/>
  <c r="K67" i="5"/>
  <c r="M67" i="5" s="1"/>
  <c r="L66" i="5"/>
  <c r="K66" i="5"/>
  <c r="L65" i="5"/>
  <c r="K65" i="5"/>
  <c r="L64" i="5"/>
  <c r="K64" i="5"/>
  <c r="L63" i="5"/>
  <c r="K63" i="5"/>
  <c r="M63" i="5" s="1"/>
  <c r="L62" i="5"/>
  <c r="K62" i="5"/>
  <c r="M62" i="5" s="1"/>
  <c r="L61" i="5"/>
  <c r="K61" i="5"/>
  <c r="L60" i="5"/>
  <c r="K60" i="5"/>
  <c r="M60" i="5" s="1"/>
  <c r="L59" i="5"/>
  <c r="L56" i="5"/>
  <c r="K56" i="5"/>
  <c r="L55" i="5"/>
  <c r="M55" i="5" s="1"/>
  <c r="K55" i="5"/>
  <c r="L54" i="5"/>
  <c r="K54" i="5"/>
  <c r="L53" i="5"/>
  <c r="K53" i="5"/>
  <c r="L52" i="5"/>
  <c r="K52" i="5"/>
  <c r="L51" i="5"/>
  <c r="M51" i="5" s="1"/>
  <c r="K51" i="5"/>
  <c r="L50" i="5"/>
  <c r="K50" i="5"/>
  <c r="L49" i="5"/>
  <c r="K49" i="5"/>
  <c r="L48" i="5"/>
  <c r="K48" i="5"/>
  <c r="L45" i="5"/>
  <c r="M45" i="5" s="1"/>
  <c r="K45" i="5"/>
  <c r="L44" i="5"/>
  <c r="K44" i="5"/>
  <c r="L43" i="5"/>
  <c r="K43" i="5"/>
  <c r="L42" i="5"/>
  <c r="K42" i="5"/>
  <c r="L41" i="5"/>
  <c r="M41" i="5" s="1"/>
  <c r="K41" i="5"/>
  <c r="L40" i="5"/>
  <c r="K40" i="5"/>
  <c r="L39" i="5"/>
  <c r="K39" i="5"/>
  <c r="M39" i="5" s="1"/>
  <c r="L38" i="5"/>
  <c r="K38" i="5"/>
  <c r="M38" i="5" s="1"/>
  <c r="L37" i="5"/>
  <c r="M37" i="5" s="1"/>
  <c r="K37" i="5"/>
  <c r="L34" i="5"/>
  <c r="K34" i="5"/>
  <c r="L33" i="5"/>
  <c r="K33" i="5"/>
  <c r="L32" i="5"/>
  <c r="K32" i="5"/>
  <c r="L31" i="5"/>
  <c r="M31" i="5" s="1"/>
  <c r="K31" i="5"/>
  <c r="L30" i="5"/>
  <c r="K30" i="5"/>
  <c r="L29" i="5"/>
  <c r="K29" i="5"/>
  <c r="M29" i="5" s="1"/>
  <c r="L28" i="5"/>
  <c r="K28" i="5"/>
  <c r="L27" i="5"/>
  <c r="M27" i="5" s="1"/>
  <c r="K27" i="5"/>
  <c r="L26" i="5"/>
  <c r="K26" i="5"/>
  <c r="L23" i="5"/>
  <c r="K23" i="5"/>
  <c r="L22" i="5"/>
  <c r="K22" i="5"/>
  <c r="L21" i="5"/>
  <c r="M21" i="5" s="1"/>
  <c r="K21" i="5"/>
  <c r="L20" i="5"/>
  <c r="K20" i="5"/>
  <c r="L19" i="5"/>
  <c r="K19" i="5"/>
  <c r="L18" i="5"/>
  <c r="K18" i="5"/>
  <c r="L16" i="5"/>
  <c r="M16" i="5" s="1"/>
  <c r="K16" i="5"/>
  <c r="L12" i="5"/>
  <c r="L11" i="5"/>
  <c r="L10" i="5"/>
  <c r="L9" i="5"/>
  <c r="L8" i="5"/>
  <c r="L7" i="5"/>
  <c r="L6" i="5"/>
  <c r="L5" i="5"/>
  <c r="L4" i="5"/>
  <c r="K5" i="5"/>
  <c r="K6" i="5"/>
  <c r="K7" i="5"/>
  <c r="K8" i="5"/>
  <c r="M8" i="5" s="1"/>
  <c r="K9" i="5"/>
  <c r="M9" i="5" s="1"/>
  <c r="K10" i="5"/>
  <c r="M10" i="5" s="1"/>
  <c r="K11" i="5"/>
  <c r="K12" i="5"/>
  <c r="I89" i="5"/>
  <c r="I88" i="5"/>
  <c r="I87" i="5"/>
  <c r="I86" i="5"/>
  <c r="I85" i="5"/>
  <c r="I84" i="5"/>
  <c r="I83" i="5"/>
  <c r="I82" i="5"/>
  <c r="I81" i="5"/>
  <c r="I78" i="5"/>
  <c r="I77" i="5"/>
  <c r="I76" i="5"/>
  <c r="I75" i="5"/>
  <c r="I74" i="5"/>
  <c r="I73" i="5"/>
  <c r="I72" i="5"/>
  <c r="I71" i="5"/>
  <c r="I70" i="5"/>
  <c r="I67" i="5"/>
  <c r="I66" i="5"/>
  <c r="I65" i="5"/>
  <c r="I64" i="5"/>
  <c r="I63" i="5"/>
  <c r="I62" i="5"/>
  <c r="I61" i="5"/>
  <c r="I60" i="5"/>
  <c r="I59" i="5"/>
  <c r="I56" i="5"/>
  <c r="I55" i="5"/>
  <c r="I54" i="5"/>
  <c r="I53" i="5"/>
  <c r="I52" i="5"/>
  <c r="I51" i="5"/>
  <c r="I50" i="5"/>
  <c r="I49" i="5"/>
  <c r="I48" i="5"/>
  <c r="I45" i="5"/>
  <c r="I44" i="5"/>
  <c r="I43" i="5"/>
  <c r="I42" i="5"/>
  <c r="I41" i="5"/>
  <c r="I40" i="5"/>
  <c r="I39" i="5"/>
  <c r="I38" i="5"/>
  <c r="I37" i="5"/>
  <c r="I34" i="5"/>
  <c r="I33" i="5"/>
  <c r="I32" i="5"/>
  <c r="I31" i="5"/>
  <c r="I30" i="5"/>
  <c r="I29" i="5"/>
  <c r="I28" i="5"/>
  <c r="I27" i="5"/>
  <c r="I26" i="5"/>
  <c r="I23" i="5"/>
  <c r="I22" i="5"/>
  <c r="I21" i="5"/>
  <c r="I20" i="5"/>
  <c r="I19" i="5"/>
  <c r="I18" i="5"/>
  <c r="I17" i="5"/>
  <c r="I16" i="5"/>
  <c r="I15" i="5"/>
  <c r="I12" i="5"/>
  <c r="I11" i="5"/>
  <c r="I10" i="5"/>
  <c r="I9" i="5"/>
  <c r="I8" i="5"/>
  <c r="I6" i="5"/>
  <c r="I5" i="5"/>
  <c r="D89" i="5"/>
  <c r="D88" i="5"/>
  <c r="D87" i="5"/>
  <c r="D86" i="5"/>
  <c r="D85" i="5"/>
  <c r="D84" i="5"/>
  <c r="D83" i="5"/>
  <c r="D82" i="5"/>
  <c r="D81" i="5"/>
  <c r="D78" i="5"/>
  <c r="D77" i="5"/>
  <c r="D76" i="5"/>
  <c r="D75" i="5"/>
  <c r="D74" i="5"/>
  <c r="D73" i="5"/>
  <c r="D72" i="5"/>
  <c r="D71" i="5"/>
  <c r="D70" i="5"/>
  <c r="D67" i="5"/>
  <c r="D66" i="5"/>
  <c r="D65" i="5"/>
  <c r="D64" i="5"/>
  <c r="D63" i="5"/>
  <c r="D62" i="5"/>
  <c r="D61" i="5"/>
  <c r="D60" i="5"/>
  <c r="D59" i="5"/>
  <c r="D56" i="5"/>
  <c r="D55" i="5"/>
  <c r="D54" i="5"/>
  <c r="D53" i="5"/>
  <c r="D52" i="5"/>
  <c r="D51" i="5"/>
  <c r="D50" i="5"/>
  <c r="D49" i="5"/>
  <c r="D48" i="5"/>
  <c r="D45" i="5"/>
  <c r="D44" i="5"/>
  <c r="D43" i="5"/>
  <c r="D42" i="5"/>
  <c r="D41" i="5"/>
  <c r="D40" i="5"/>
  <c r="D39" i="5"/>
  <c r="D38" i="5"/>
  <c r="D37" i="5"/>
  <c r="D34" i="5"/>
  <c r="D33" i="5"/>
  <c r="D32" i="5"/>
  <c r="D31" i="5"/>
  <c r="D30" i="5"/>
  <c r="D29" i="5"/>
  <c r="D28" i="5"/>
  <c r="D27" i="5"/>
  <c r="D26" i="5"/>
  <c r="D23" i="5"/>
  <c r="D22" i="5"/>
  <c r="D21" i="5"/>
  <c r="D20" i="5"/>
  <c r="D19" i="5"/>
  <c r="D18" i="5"/>
  <c r="D17" i="5"/>
  <c r="D16" i="5"/>
  <c r="D15" i="5"/>
  <c r="D12" i="5"/>
  <c r="D11" i="5"/>
  <c r="D10" i="5"/>
  <c r="D9" i="5"/>
  <c r="D8" i="5"/>
  <c r="D7" i="5"/>
  <c r="D6" i="5"/>
  <c r="D5" i="5"/>
  <c r="D4" i="5"/>
  <c r="M85" i="5"/>
  <c r="M17" i="5"/>
  <c r="M88" i="5"/>
  <c r="M26" i="5"/>
  <c r="M44" i="5"/>
  <c r="M50" i="5"/>
  <c r="M78" i="5"/>
  <c r="M12" i="5"/>
  <c r="M64" i="5"/>
  <c r="M34" i="5"/>
  <c r="M11" i="5"/>
  <c r="M5" i="5"/>
  <c r="M71" i="5"/>
  <c r="M15" i="5"/>
  <c r="M23" i="5"/>
  <c r="M75" i="5"/>
  <c r="M20" i="5"/>
  <c r="M30" i="5"/>
  <c r="M81" i="5"/>
  <c r="M54" i="5"/>
  <c r="M61" i="5"/>
  <c r="M40" i="5"/>
  <c r="M65" i="5"/>
  <c r="M89" i="5"/>
  <c r="M84" i="5"/>
  <c r="D52" i="3"/>
  <c r="D89" i="3"/>
  <c r="D88" i="3"/>
  <c r="D87" i="3"/>
  <c r="D86" i="3"/>
  <c r="D85" i="3"/>
  <c r="D84" i="3"/>
  <c r="D83" i="3"/>
  <c r="D82" i="3"/>
  <c r="D81" i="3"/>
  <c r="D78" i="3"/>
  <c r="D77" i="3"/>
  <c r="D76" i="3"/>
  <c r="D75" i="3"/>
  <c r="D74" i="3"/>
  <c r="D73" i="3"/>
  <c r="D72" i="3"/>
  <c r="D71" i="3"/>
  <c r="D70" i="3"/>
  <c r="D67" i="3"/>
  <c r="D66" i="3"/>
  <c r="D65" i="3"/>
  <c r="D64" i="3"/>
  <c r="D63" i="3"/>
  <c r="D62" i="3"/>
  <c r="D61" i="3"/>
  <c r="D60" i="3"/>
  <c r="D59" i="3"/>
  <c r="D56" i="3"/>
  <c r="D55" i="3"/>
  <c r="D54" i="3"/>
  <c r="D53" i="3"/>
  <c r="D51" i="3"/>
  <c r="D50" i="3"/>
  <c r="D49" i="3"/>
  <c r="D48" i="3"/>
  <c r="D45" i="3"/>
  <c r="D44" i="3"/>
  <c r="D43" i="3"/>
  <c r="D42" i="3"/>
  <c r="D41" i="3"/>
  <c r="D40" i="3"/>
  <c r="D39" i="3"/>
  <c r="D38" i="3"/>
  <c r="D37" i="3"/>
  <c r="D34" i="3"/>
  <c r="D33" i="3"/>
  <c r="D32" i="3"/>
  <c r="D31" i="3"/>
  <c r="D30" i="3"/>
  <c r="D29" i="3"/>
  <c r="D28" i="3"/>
  <c r="D27" i="3"/>
  <c r="D26" i="3"/>
  <c r="D23" i="3"/>
  <c r="D22" i="3"/>
  <c r="D21" i="3"/>
  <c r="D20" i="3"/>
  <c r="D19" i="3"/>
  <c r="D18" i="3"/>
  <c r="D17" i="3"/>
  <c r="D16" i="3"/>
  <c r="D15" i="3"/>
  <c r="D12" i="3"/>
  <c r="D11" i="3"/>
  <c r="D10" i="3"/>
  <c r="D9" i="3"/>
  <c r="D8" i="3"/>
  <c r="D7" i="3"/>
  <c r="D6" i="3"/>
  <c r="D5" i="3"/>
  <c r="D4" i="3"/>
  <c r="M19" i="5" l="1"/>
  <c r="M18" i="5"/>
  <c r="M66" i="5"/>
  <c r="M72" i="5"/>
  <c r="M76" i="5"/>
  <c r="M87" i="5"/>
  <c r="M6" i="5"/>
  <c r="M22" i="5"/>
  <c r="M28" i="5"/>
  <c r="M32" i="5"/>
  <c r="M42" i="5"/>
  <c r="M48" i="5"/>
  <c r="M52" i="5"/>
  <c r="M56" i="5"/>
  <c r="M59" i="5"/>
  <c r="M7" i="5"/>
  <c r="M33" i="5"/>
  <c r="M43" i="5"/>
  <c r="M49" i="5"/>
  <c r="M53" i="5"/>
  <c r="M83" i="5"/>
  <c r="M4" i="5"/>
</calcChain>
</file>

<file path=xl/sharedStrings.xml><?xml version="1.0" encoding="utf-8"?>
<sst xmlns="http://schemas.openxmlformats.org/spreadsheetml/2006/main" count="1157" uniqueCount="649">
  <si>
    <t>Control/Bactin</t>
  </si>
  <si>
    <t>V600E/Bactin</t>
  </si>
  <si>
    <t>T241P/Bactin</t>
  </si>
  <si>
    <t>Q257R/Bactin</t>
  </si>
  <si>
    <t>F468S/Bactin</t>
  </si>
  <si>
    <t>EmptyVec/Bactin</t>
  </si>
  <si>
    <t>NonTransf/Bactin</t>
  </si>
  <si>
    <t>Tr n.1</t>
  </si>
  <si>
    <t>Tr n.4</t>
  </si>
  <si>
    <t>Tr n.6</t>
  </si>
  <si>
    <t>Tr n.2</t>
  </si>
  <si>
    <t>Tr n.3</t>
  </si>
  <si>
    <t>Tr n.5</t>
  </si>
  <si>
    <t>Tr n.7</t>
  </si>
  <si>
    <t>Tr n.8</t>
  </si>
  <si>
    <t>Tr n.9</t>
  </si>
  <si>
    <t>ERK/Bactin Ratio</t>
  </si>
  <si>
    <t>V600E/GAPDH</t>
  </si>
  <si>
    <t>T241P/GAPDH</t>
  </si>
  <si>
    <t>Q257R/GAPDH</t>
  </si>
  <si>
    <t>F468S/GAPDH</t>
  </si>
  <si>
    <t>EmptyVec/GAPDH</t>
  </si>
  <si>
    <t>NonTransf/GAPDH</t>
  </si>
  <si>
    <t>P-ERK/GAPDH Ratio</t>
  </si>
  <si>
    <t>P-ERK/ERK RATIO</t>
  </si>
  <si>
    <t>Ratio (%)</t>
  </si>
  <si>
    <t>V600E/WT *100</t>
  </si>
  <si>
    <t>WT/Bactin</t>
  </si>
  <si>
    <t>WT/WT *100</t>
  </si>
  <si>
    <t>T241P/WT *100</t>
  </si>
  <si>
    <t>Q257R/WT *100</t>
  </si>
  <si>
    <t>F468S/WT *100</t>
  </si>
  <si>
    <t>EmptyVec/WT *100</t>
  </si>
  <si>
    <t>NonTransf/WT *100</t>
  </si>
  <si>
    <t>WT/GAPDH</t>
  </si>
  <si>
    <t>WT</t>
  </si>
  <si>
    <t>V600E</t>
  </si>
  <si>
    <t>T241P</t>
  </si>
  <si>
    <t>Q257R</t>
  </si>
  <si>
    <t>F468S</t>
  </si>
  <si>
    <t>EmptyVec</t>
  </si>
  <si>
    <t>NonTransf</t>
  </si>
  <si>
    <t>G469E/GAPDH</t>
  </si>
  <si>
    <t>G469E/WT *100</t>
  </si>
  <si>
    <t>G469E/Bactin</t>
  </si>
  <si>
    <t>G469E</t>
  </si>
  <si>
    <t>DAY</t>
  </si>
  <si>
    <r>
      <t>Prop1</t>
    </r>
    <r>
      <rPr>
        <b/>
        <vertAlign val="superscript"/>
        <sz val="12"/>
        <rFont val="Arial"/>
        <family val="2"/>
      </rPr>
      <t>+/+</t>
    </r>
    <r>
      <rPr>
        <b/>
        <sz val="12"/>
        <rFont val="Arial"/>
        <family val="2"/>
      </rPr>
      <t xml:space="preserve">;Braf </t>
    </r>
    <r>
      <rPr>
        <b/>
        <vertAlign val="superscript"/>
        <sz val="12"/>
        <rFont val="Arial"/>
        <family val="2"/>
      </rPr>
      <t>V600E/+</t>
    </r>
    <r>
      <rPr>
        <b/>
        <sz val="12"/>
        <rFont val="Arial"/>
        <family val="2"/>
      </rPr>
      <t xml:space="preserve"> (n=7)</t>
    </r>
  </si>
  <si>
    <r>
      <t>Prop1:Cre;Braf</t>
    </r>
    <r>
      <rPr>
        <b/>
        <vertAlign val="superscript"/>
        <sz val="12"/>
        <rFont val="Arial"/>
        <family val="2"/>
      </rPr>
      <t>V600E/+</t>
    </r>
    <r>
      <rPr>
        <b/>
        <sz val="12"/>
        <rFont val="Arial"/>
        <family val="2"/>
      </rPr>
      <t>(n=9)</t>
    </r>
  </si>
  <si>
    <t>n=1</t>
  </si>
  <si>
    <t>n=2</t>
  </si>
  <si>
    <t>n=3</t>
  </si>
  <si>
    <t>n=4</t>
  </si>
  <si>
    <t>n=5</t>
  </si>
  <si>
    <t>n=6</t>
  </si>
  <si>
    <t>n=7</t>
  </si>
  <si>
    <t xml:space="preserve">Average % Pit+ve cells </t>
  </si>
  <si>
    <t>% Pit1+ve Prop1:Cre;BrafV600E/+</t>
  </si>
  <si>
    <t>% Pit1+ve CAG:Cre;BrafQ241R/+</t>
  </si>
  <si>
    <t xml:space="preserve">Wt % TPit+ve Average % </t>
  </si>
  <si>
    <t xml:space="preserve">% TPit+ve Prop1:Cre;BrafV600E/+ </t>
  </si>
  <si>
    <t>% TPit1 +ve CAG:Cre;BrafQ241R/+</t>
  </si>
  <si>
    <t xml:space="preserve">Wt % GSU+ve Average % </t>
  </si>
  <si>
    <t xml:space="preserve">% GSU+ve Prop1:Cre;BrafV600E/+ </t>
  </si>
  <si>
    <t>% GSU +ve CAG:Cre;BrafQ241R/+</t>
  </si>
  <si>
    <t>n=8</t>
  </si>
  <si>
    <t>n=9</t>
  </si>
  <si>
    <t>Prop1:Cre;BrafV600E/+</t>
  </si>
  <si>
    <t>Wt</t>
  </si>
  <si>
    <t xml:space="preserve">Number of colonies </t>
  </si>
  <si>
    <t xml:space="preserve">Number of cells per colony </t>
  </si>
  <si>
    <t>%</t>
  </si>
  <si>
    <t>Wt 11.5</t>
  </si>
  <si>
    <t>8/160</t>
  </si>
  <si>
    <t>6/130</t>
  </si>
  <si>
    <t>6/200</t>
  </si>
  <si>
    <t>12/200</t>
  </si>
  <si>
    <t>10/250</t>
  </si>
  <si>
    <t>Prop1:Cre;BrafV600E/+ E11.5</t>
  </si>
  <si>
    <t>11/197</t>
  </si>
  <si>
    <t>9/150</t>
  </si>
  <si>
    <t>16/160</t>
  </si>
  <si>
    <t>12/109</t>
  </si>
  <si>
    <t>6/150</t>
  </si>
  <si>
    <t>10/125</t>
  </si>
  <si>
    <t xml:space="preserve">6/120 </t>
  </si>
  <si>
    <t>6/100</t>
  </si>
  <si>
    <t>3/100</t>
  </si>
  <si>
    <t>14/200</t>
  </si>
  <si>
    <t>7/140</t>
  </si>
  <si>
    <t>75/250</t>
  </si>
  <si>
    <t>50/200</t>
  </si>
  <si>
    <t>28/200</t>
  </si>
  <si>
    <t>36/200</t>
  </si>
  <si>
    <t>30/214</t>
  </si>
  <si>
    <t>Wt E13.5</t>
  </si>
  <si>
    <t>38/200</t>
  </si>
  <si>
    <t>60/250</t>
  </si>
  <si>
    <t>30/200</t>
  </si>
  <si>
    <t>30/150</t>
  </si>
  <si>
    <t>27/150</t>
  </si>
  <si>
    <t>19/150</t>
  </si>
  <si>
    <t>22/200</t>
  </si>
  <si>
    <t>30/250</t>
  </si>
  <si>
    <t>45/250</t>
  </si>
  <si>
    <t>45/300</t>
  </si>
  <si>
    <t>42/200</t>
  </si>
  <si>
    <t>48/200</t>
  </si>
  <si>
    <t>Prop1:Cre;BrafV600E/+ E13.5</t>
  </si>
  <si>
    <t>15/300</t>
  </si>
  <si>
    <t>18/300</t>
  </si>
  <si>
    <t>15/310</t>
  </si>
  <si>
    <t>18/325</t>
  </si>
  <si>
    <t>12/300</t>
  </si>
  <si>
    <t>12/325</t>
  </si>
  <si>
    <t>7/350</t>
  </si>
  <si>
    <t>12/335</t>
  </si>
  <si>
    <t>35/366</t>
  </si>
  <si>
    <t>6/300</t>
  </si>
  <si>
    <t>21/350</t>
  </si>
  <si>
    <t>15/320</t>
  </si>
  <si>
    <t>12/315</t>
  </si>
  <si>
    <t>17/328</t>
  </si>
  <si>
    <t>23/366</t>
  </si>
  <si>
    <t>13/320</t>
  </si>
  <si>
    <t>17/348</t>
  </si>
  <si>
    <t xml:space="preserve">168/480 </t>
  </si>
  <si>
    <t>107/427</t>
  </si>
  <si>
    <t>153/407</t>
  </si>
  <si>
    <t>87/395</t>
  </si>
  <si>
    <t>74/410</t>
  </si>
  <si>
    <t>92/427</t>
  </si>
  <si>
    <t>97/420</t>
  </si>
  <si>
    <t>85/435</t>
  </si>
  <si>
    <t xml:space="preserve">94/438 </t>
  </si>
  <si>
    <t>86/428</t>
  </si>
  <si>
    <t>121/432</t>
  </si>
  <si>
    <t>121/448</t>
  </si>
  <si>
    <t>76/422</t>
  </si>
  <si>
    <t>120/428</t>
  </si>
  <si>
    <t>98/426</t>
  </si>
  <si>
    <t>120/480</t>
  </si>
  <si>
    <t>84/497</t>
  </si>
  <si>
    <t>100/476</t>
  </si>
  <si>
    <t>Wt 15.5</t>
  </si>
  <si>
    <t>Prop1:Cre;BrafV600E/+ E15.5</t>
  </si>
  <si>
    <t>Wt 16.5</t>
  </si>
  <si>
    <t>Prop1:Cre;BrafV600E/+ E16.5</t>
  </si>
  <si>
    <t>P4 Wt Cells per colony</t>
  </si>
  <si>
    <t xml:space="preserve">P4 Prop1Cre;BrafV600E Cells per colony </t>
  </si>
  <si>
    <t xml:space="preserve">P14 WT Cells per colony </t>
  </si>
  <si>
    <r>
      <rPr>
        <b/>
        <sz val="11"/>
        <color theme="1"/>
        <rFont val="Calibri"/>
        <family val="2"/>
        <scheme val="minor"/>
      </rPr>
      <t>P14 Prop1Cre;BrafV600E Cells per colony</t>
    </r>
    <r>
      <rPr>
        <sz val="11"/>
        <color theme="1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>Colony formation assay: Number of colonies</t>
    </r>
    <r>
      <rPr>
        <sz val="11"/>
        <color theme="1"/>
        <rFont val="Calibri"/>
        <family val="2"/>
        <scheme val="minor"/>
      </rPr>
      <t xml:space="preserve"> </t>
    </r>
  </si>
  <si>
    <t>WT P4</t>
  </si>
  <si>
    <t>Prop1Cre;BrafV600E P4</t>
  </si>
  <si>
    <t>WT P14</t>
  </si>
  <si>
    <t>Tunel positive</t>
  </si>
  <si>
    <t>Wt total cells</t>
  </si>
  <si>
    <t xml:space="preserve"> Tunel +ve</t>
  </si>
  <si>
    <t>% Tunel +ve</t>
  </si>
  <si>
    <t>Prop1Cre;BrafV600E</t>
  </si>
  <si>
    <t xml:space="preserve">Tunel+ve </t>
  </si>
  <si>
    <t>% Tunel+ve</t>
  </si>
  <si>
    <t>pHH3+ve</t>
  </si>
  <si>
    <t>total cells</t>
  </si>
  <si>
    <t xml:space="preserve">pHH3 +ve </t>
  </si>
  <si>
    <t>17/260</t>
  </si>
  <si>
    <t>8/280</t>
  </si>
  <si>
    <t>16/270</t>
  </si>
  <si>
    <t>13/290</t>
  </si>
  <si>
    <t>15/265</t>
  </si>
  <si>
    <t>16/227</t>
  </si>
  <si>
    <t>10/230</t>
  </si>
  <si>
    <t>21/253</t>
  </si>
  <si>
    <t>Average %</t>
  </si>
  <si>
    <t>33/278</t>
  </si>
  <si>
    <t>13/260</t>
  </si>
  <si>
    <t>13/180</t>
  </si>
  <si>
    <t>6/237</t>
  </si>
  <si>
    <t>12/260</t>
  </si>
  <si>
    <t>17/277</t>
  </si>
  <si>
    <t>73/375</t>
  </si>
  <si>
    <t>40/320</t>
  </si>
  <si>
    <t>83/360</t>
  </si>
  <si>
    <t>64/345</t>
  </si>
  <si>
    <t>52/385</t>
  </si>
  <si>
    <t>44/338</t>
  </si>
  <si>
    <t>64/400</t>
  </si>
  <si>
    <t>40/380</t>
  </si>
  <si>
    <t>60/385</t>
  </si>
  <si>
    <t>55/334</t>
  </si>
  <si>
    <t>39/347</t>
  </si>
  <si>
    <t>47/326</t>
  </si>
  <si>
    <t>22/320</t>
  </si>
  <si>
    <t>46/348</t>
  </si>
  <si>
    <t>38/320</t>
  </si>
  <si>
    <t>27/312</t>
  </si>
  <si>
    <t>61/325</t>
  </si>
  <si>
    <t>56/340</t>
  </si>
  <si>
    <t>CAG:Cre;BrafQ241R/+ E13.5</t>
  </si>
  <si>
    <t>Wt E15.5</t>
  </si>
  <si>
    <t>CAG:Cre;BrafQ241R/+ E15.5</t>
  </si>
  <si>
    <t>p57</t>
  </si>
  <si>
    <t>GAPDH</t>
  </si>
  <si>
    <t>Ct</t>
  </si>
  <si>
    <t>ΔCT</t>
  </si>
  <si>
    <t>avg ΔCT</t>
  </si>
  <si>
    <t>SEM</t>
  </si>
  <si>
    <t>ΔΔCT</t>
  </si>
  <si>
    <t>RQ (2^-ΔΔCt)</t>
  </si>
  <si>
    <t>WT#1 vs MUT#1</t>
  </si>
  <si>
    <t>WT#2  vs MUT#2</t>
  </si>
  <si>
    <t>WT#3 vs MUT#3</t>
  </si>
  <si>
    <t>WT#4 vs MUT#4</t>
  </si>
  <si>
    <t>Q_PCR results for p57Kip2</t>
  </si>
  <si>
    <t>Q_PCR results for P16INK4a</t>
  </si>
  <si>
    <t>p16</t>
  </si>
  <si>
    <t>WT #2 vs MUT #2</t>
  </si>
  <si>
    <t>WT #3 vs MUT #3</t>
  </si>
  <si>
    <t>WT #4 vs MUT #4</t>
  </si>
  <si>
    <t>WT #5 vs MUT #5</t>
  </si>
  <si>
    <t>Q_PCR results for p21</t>
  </si>
  <si>
    <t>p21</t>
  </si>
  <si>
    <t>Q_PCR results for p27Kip1</t>
  </si>
  <si>
    <t>p27</t>
  </si>
  <si>
    <t>Average</t>
  </si>
  <si>
    <t>Wt E16.5</t>
  </si>
  <si>
    <t>Prop1:Cre;BrafV600E/+  E16.5</t>
  </si>
  <si>
    <t>Prop1:Cre;BrafV600E/+  P1</t>
  </si>
  <si>
    <t>Prop1:Cre;BrafV600E/+  P5</t>
  </si>
  <si>
    <t xml:space="preserve">Average </t>
  </si>
  <si>
    <t>Caspase+ve cells</t>
  </si>
  <si>
    <t>Wt P1</t>
  </si>
  <si>
    <t>Caspase +ve</t>
  </si>
  <si>
    <t>Capsase +ve</t>
  </si>
  <si>
    <t>WT P5</t>
  </si>
  <si>
    <t>Caspase+ve</t>
  </si>
  <si>
    <t>42/1084</t>
  </si>
  <si>
    <t>68/1136</t>
  </si>
  <si>
    <t>32/1170</t>
  </si>
  <si>
    <t>54/1070</t>
  </si>
  <si>
    <t>66/1020</t>
  </si>
  <si>
    <t>24/960</t>
  </si>
  <si>
    <t>28/1084</t>
  </si>
  <si>
    <t>22/1068</t>
  </si>
  <si>
    <t>22/1054</t>
  </si>
  <si>
    <t>17/1097</t>
  </si>
  <si>
    <t>20/981</t>
  </si>
  <si>
    <t>86/1065</t>
  </si>
  <si>
    <t>97/1200</t>
  </si>
  <si>
    <t>100/1241</t>
  </si>
  <si>
    <t>46/1021</t>
  </si>
  <si>
    <t>42/1043</t>
  </si>
  <si>
    <t>66/1097</t>
  </si>
  <si>
    <t>99/1467</t>
  </si>
  <si>
    <t>72/1421</t>
  </si>
  <si>
    <t>49/1478</t>
  </si>
  <si>
    <t>84/1390</t>
  </si>
  <si>
    <t>95/1310</t>
  </si>
  <si>
    <t>100/1285</t>
  </si>
  <si>
    <t>141/1560</t>
  </si>
  <si>
    <t>89/1527</t>
  </si>
  <si>
    <t>93/1485</t>
  </si>
  <si>
    <t>46/1530</t>
  </si>
  <si>
    <t>53/1538</t>
  </si>
  <si>
    <t>107/1517</t>
  </si>
  <si>
    <t>80/1590</t>
  </si>
  <si>
    <t>110/1562</t>
  </si>
  <si>
    <t>74/1462</t>
  </si>
  <si>
    <t>90/1416</t>
  </si>
  <si>
    <t>52/1423</t>
  </si>
  <si>
    <t>Wt E18.5</t>
  </si>
  <si>
    <t>215/3350</t>
  </si>
  <si>
    <t>200/2690</t>
  </si>
  <si>
    <t>240/2745</t>
  </si>
  <si>
    <t>233/2580</t>
  </si>
  <si>
    <t>187/3010</t>
  </si>
  <si>
    <t>74/2630</t>
  </si>
  <si>
    <t>157/2490</t>
  </si>
  <si>
    <t>103/2283</t>
  </si>
  <si>
    <t>177/2450</t>
  </si>
  <si>
    <t>103/2860</t>
  </si>
  <si>
    <t>110/2430</t>
  </si>
  <si>
    <t>196/2880</t>
  </si>
  <si>
    <t>112/2600</t>
  </si>
  <si>
    <t>154/2690</t>
  </si>
  <si>
    <t>210/3430</t>
  </si>
  <si>
    <t>233/3270</t>
  </si>
  <si>
    <t>212/2940</t>
  </si>
  <si>
    <t>128/2020</t>
  </si>
  <si>
    <t>198/1990</t>
  </si>
  <si>
    <t>89/2100</t>
  </si>
  <si>
    <t>66/2530</t>
  </si>
  <si>
    <t>140/2150</t>
  </si>
  <si>
    <t>114/2700</t>
  </si>
  <si>
    <t>131/1790</t>
  </si>
  <si>
    <t>182/2279</t>
  </si>
  <si>
    <t>63/3120</t>
  </si>
  <si>
    <t>91/3470</t>
  </si>
  <si>
    <t>105/2890</t>
  </si>
  <si>
    <t>106/2110</t>
  </si>
  <si>
    <t>93/2630</t>
  </si>
  <si>
    <t>93/2308</t>
  </si>
  <si>
    <t>219/2380</t>
  </si>
  <si>
    <t>178/2960</t>
  </si>
  <si>
    <t>195/2670</t>
  </si>
  <si>
    <t>75/2980</t>
  </si>
  <si>
    <t>91/3010</t>
  </si>
  <si>
    <t>98/2785</t>
  </si>
  <si>
    <t>10/1180</t>
  </si>
  <si>
    <t>18/1140</t>
  </si>
  <si>
    <t>16/1270</t>
  </si>
  <si>
    <t>12/1200</t>
  </si>
  <si>
    <t>24/1200</t>
  </si>
  <si>
    <t>16/1192</t>
  </si>
  <si>
    <t>18/1172</t>
  </si>
  <si>
    <t>12/894</t>
  </si>
  <si>
    <t>14/1098</t>
  </si>
  <si>
    <t>12/930</t>
  </si>
  <si>
    <t>18/895</t>
  </si>
  <si>
    <t>8/1012</t>
  </si>
  <si>
    <t>14/932</t>
  </si>
  <si>
    <t>11/1048</t>
  </si>
  <si>
    <t>23/990</t>
  </si>
  <si>
    <t>22/1065</t>
  </si>
  <si>
    <t>17/1180</t>
  </si>
  <si>
    <t>21/1018</t>
  </si>
  <si>
    <t>10/1130</t>
  </si>
  <si>
    <t>9/1198</t>
  </si>
  <si>
    <t>22/1460</t>
  </si>
  <si>
    <t>8/1498</t>
  </si>
  <si>
    <t>19/1430</t>
  </si>
  <si>
    <t>35/1396</t>
  </si>
  <si>
    <t>27/1498</t>
  </si>
  <si>
    <t>35/1500</t>
  </si>
  <si>
    <t>12/1410</t>
  </si>
  <si>
    <t>27/1480</t>
  </si>
  <si>
    <t>24/1460</t>
  </si>
  <si>
    <t>31/1520</t>
  </si>
  <si>
    <t>30/1485</t>
  </si>
  <si>
    <t>18/1431</t>
  </si>
  <si>
    <t>25/1428</t>
  </si>
  <si>
    <t>16/1510</t>
  </si>
  <si>
    <t>21/1381</t>
  </si>
  <si>
    <t>36/1430</t>
  </si>
  <si>
    <t>27/1328</t>
  </si>
  <si>
    <t>23/1432</t>
  </si>
  <si>
    <t>12/1475</t>
  </si>
  <si>
    <t>18/1443</t>
  </si>
  <si>
    <t>114/1670</t>
  </si>
  <si>
    <t>84/1580</t>
  </si>
  <si>
    <t>128/1598</t>
  </si>
  <si>
    <t>55/1568</t>
  </si>
  <si>
    <t>84/1579</t>
  </si>
  <si>
    <t>113/1675</t>
  </si>
  <si>
    <t>119/1690</t>
  </si>
  <si>
    <t>168/1680</t>
  </si>
  <si>
    <t>64/1510</t>
  </si>
  <si>
    <t>91/1512</t>
  </si>
  <si>
    <t>110/1527</t>
  </si>
  <si>
    <t>87/1498</t>
  </si>
  <si>
    <t>92/1523</t>
  </si>
  <si>
    <t>94/1501</t>
  </si>
  <si>
    <t>89/1478</t>
  </si>
  <si>
    <t>109/1461</t>
  </si>
  <si>
    <t>61/1516</t>
  </si>
  <si>
    <t>75/1492</t>
  </si>
  <si>
    <t>89/1481</t>
  </si>
  <si>
    <t>95/1581</t>
  </si>
  <si>
    <t>124/1539</t>
  </si>
  <si>
    <t>148/1566</t>
  </si>
  <si>
    <t xml:space="preserve"> Average%</t>
  </si>
  <si>
    <t>Average%</t>
  </si>
  <si>
    <t>42/1386</t>
  </si>
  <si>
    <t>21/1397</t>
  </si>
  <si>
    <t>21/1375</t>
  </si>
  <si>
    <t>29/1430</t>
  </si>
  <si>
    <t>60/1560</t>
  </si>
  <si>
    <t>36/1525</t>
  </si>
  <si>
    <t>49/1629</t>
  </si>
  <si>
    <t>39/1538</t>
  </si>
  <si>
    <t>46/1565</t>
  </si>
  <si>
    <t>23/1498</t>
  </si>
  <si>
    <t>29/1450</t>
  </si>
  <si>
    <t>29/1481</t>
  </si>
  <si>
    <t>36/1427</t>
  </si>
  <si>
    <t>22/1432</t>
  </si>
  <si>
    <t>30/1465</t>
  </si>
  <si>
    <t>23/1510</t>
  </si>
  <si>
    <t>36/1523</t>
  </si>
  <si>
    <t>15/1490</t>
  </si>
  <si>
    <t>23/1310</t>
  </si>
  <si>
    <t>41/1355</t>
  </si>
  <si>
    <t>39/1360</t>
  </si>
  <si>
    <t>18/1430</t>
  </si>
  <si>
    <t>36/1401</t>
  </si>
  <si>
    <t>33/1412</t>
  </si>
  <si>
    <t>325/3421</t>
  </si>
  <si>
    <t>313/3905</t>
  </si>
  <si>
    <t>239/3674</t>
  </si>
  <si>
    <t>359/3982</t>
  </si>
  <si>
    <t>326/4070</t>
  </si>
  <si>
    <t>172/4290</t>
  </si>
  <si>
    <t>299/3828</t>
  </si>
  <si>
    <t>241/4378</t>
  </si>
  <si>
    <t>451/3608</t>
  </si>
  <si>
    <t>254/3960</t>
  </si>
  <si>
    <t>284/4048</t>
  </si>
  <si>
    <t>404/4290</t>
  </si>
  <si>
    <t>322/4730</t>
  </si>
  <si>
    <t>476/5280</t>
  </si>
  <si>
    <t>506/5060</t>
  </si>
  <si>
    <t>206/4290</t>
  </si>
  <si>
    <t>333/4158</t>
  </si>
  <si>
    <t>333/4378</t>
  </si>
  <si>
    <t>341/3476</t>
  </si>
  <si>
    <t>272/4180</t>
  </si>
  <si>
    <t>348/3245</t>
  </si>
  <si>
    <t>Prop1:Cre;BrafV600E/+ P1</t>
  </si>
  <si>
    <t>33/2530</t>
  </si>
  <si>
    <t>48/2398</t>
  </si>
  <si>
    <t>26/2090</t>
  </si>
  <si>
    <t>70/2310</t>
  </si>
  <si>
    <t>71/2816</t>
  </si>
  <si>
    <t>76/3300</t>
  </si>
  <si>
    <t>34/3388</t>
  </si>
  <si>
    <t>55/3410</t>
  </si>
  <si>
    <t>38/3751</t>
  </si>
  <si>
    <t>23/2860</t>
  </si>
  <si>
    <t>52/3058</t>
  </si>
  <si>
    <t>56/2761</t>
  </si>
  <si>
    <t>82/2706</t>
  </si>
  <si>
    <t>60/2387</t>
  </si>
  <si>
    <t>50/2475</t>
  </si>
  <si>
    <t>Wt P5</t>
  </si>
  <si>
    <t>429/4511</t>
  </si>
  <si>
    <t>298/4953</t>
  </si>
  <si>
    <t>378/4446</t>
  </si>
  <si>
    <t>645/5603</t>
  </si>
  <si>
    <t>411/5135</t>
  </si>
  <si>
    <t>381/5070</t>
  </si>
  <si>
    <t>532/4433</t>
  </si>
  <si>
    <t>323/4966</t>
  </si>
  <si>
    <t>473/4108</t>
  </si>
  <si>
    <t>411/5264</t>
  </si>
  <si>
    <t>641/5334</t>
  </si>
  <si>
    <t>476/5460</t>
  </si>
  <si>
    <t>446/5369</t>
  </si>
  <si>
    <t>441/5720</t>
  </si>
  <si>
    <t>325/4771</t>
  </si>
  <si>
    <t>172/4914</t>
  </si>
  <si>
    <t>486/4537</t>
  </si>
  <si>
    <t>448/4970</t>
  </si>
  <si>
    <t>232/5138</t>
  </si>
  <si>
    <t>575/4788</t>
  </si>
  <si>
    <t>33/2141</t>
  </si>
  <si>
    <t>45/2241</t>
  </si>
  <si>
    <t>11;2340</t>
  </si>
  <si>
    <t>37/1899</t>
  </si>
  <si>
    <t>31/2061</t>
  </si>
  <si>
    <t>34/1944</t>
  </si>
  <si>
    <t>23/2232</t>
  </si>
  <si>
    <t>37/2421</t>
  </si>
  <si>
    <t>47/2323</t>
  </si>
  <si>
    <t>15/2034</t>
  </si>
  <si>
    <t>29/2169</t>
  </si>
  <si>
    <t>39/2241</t>
  </si>
  <si>
    <t>20/2439</t>
  </si>
  <si>
    <t>53/2600</t>
  </si>
  <si>
    <t>14/2619</t>
  </si>
  <si>
    <t>18/2142</t>
  </si>
  <si>
    <t>37/2124</t>
  </si>
  <si>
    <t>31/2178</t>
  </si>
  <si>
    <t>18/1953</t>
  </si>
  <si>
    <t>26/1989</t>
  </si>
  <si>
    <t>CAG:Cre;BrafQ241R/+ E18.5</t>
  </si>
  <si>
    <t>486/1012</t>
  </si>
  <si>
    <t>437/1210</t>
  </si>
  <si>
    <t>598/1150</t>
  </si>
  <si>
    <t>541/1137</t>
  </si>
  <si>
    <t>503/1117</t>
  </si>
  <si>
    <t>421/1181</t>
  </si>
  <si>
    <t>409/1190</t>
  </si>
  <si>
    <t>329/1175</t>
  </si>
  <si>
    <t>182/1210</t>
  </si>
  <si>
    <t>288/1198</t>
  </si>
  <si>
    <t>256/1181</t>
  </si>
  <si>
    <t>209/1045</t>
  </si>
  <si>
    <t>131/1090</t>
  </si>
  <si>
    <t>269/1076</t>
  </si>
  <si>
    <t>343/978</t>
  </si>
  <si>
    <t>179/990</t>
  </si>
  <si>
    <t>241/1023</t>
  </si>
  <si>
    <t>126/1048</t>
  </si>
  <si>
    <t>219/1091</t>
  </si>
  <si>
    <t>181/1087</t>
  </si>
  <si>
    <t>227/1130</t>
  </si>
  <si>
    <t>149/1142</t>
  </si>
  <si>
    <t>72/896</t>
  </si>
  <si>
    <t>169/938</t>
  </si>
  <si>
    <t>179/911</t>
  </si>
  <si>
    <t>186/1090</t>
  </si>
  <si>
    <t>131/1010</t>
  </si>
  <si>
    <t>65/916</t>
  </si>
  <si>
    <t>118/982</t>
  </si>
  <si>
    <t>47/939</t>
  </si>
  <si>
    <t xml:space="preserve">% Pit+ve </t>
  </si>
  <si>
    <t>WT E15.5</t>
  </si>
  <si>
    <t>86/1421</t>
  </si>
  <si>
    <t>57/1402</t>
  </si>
  <si>
    <t>81/1435</t>
  </si>
  <si>
    <t>56/1391</t>
  </si>
  <si>
    <t>90/1281</t>
  </si>
  <si>
    <t>134/1392</t>
  </si>
  <si>
    <t>188/1341</t>
  </si>
  <si>
    <t>57/1403</t>
  </si>
  <si>
    <t xml:space="preserve">Pit+ve cells/total cells </t>
  </si>
  <si>
    <t>Prop1:Cre;BrafV600E E15.5</t>
  </si>
  <si>
    <t>TPit+ve /total cells</t>
  </si>
  <si>
    <r>
      <rPr>
        <b/>
        <sz val="11"/>
        <color theme="1"/>
        <rFont val="Calibri"/>
        <family val="2"/>
        <scheme val="minor"/>
      </rPr>
      <t>TPit+ve/total cells</t>
    </r>
    <r>
      <rPr>
        <sz val="11"/>
        <color theme="1"/>
        <rFont val="Calibri"/>
        <family val="2"/>
        <scheme val="minor"/>
      </rPr>
      <t xml:space="preserve"> </t>
    </r>
  </si>
  <si>
    <t xml:space="preserve">Pit1+ve cells/total cells </t>
  </si>
  <si>
    <r>
      <rPr>
        <b/>
        <sz val="11"/>
        <color theme="1"/>
        <rFont val="Calibri"/>
        <family val="2"/>
        <scheme val="minor"/>
      </rPr>
      <t>Pit1+ve cells/total cel</t>
    </r>
    <r>
      <rPr>
        <sz val="11"/>
        <color theme="1"/>
        <rFont val="Calibri"/>
        <family val="2"/>
        <scheme val="minor"/>
      </rPr>
      <t>ls</t>
    </r>
  </si>
  <si>
    <t xml:space="preserve">GSU+ve/total cells </t>
  </si>
  <si>
    <t>886/1362</t>
  </si>
  <si>
    <t>605/1381</t>
  </si>
  <si>
    <t>556/1349</t>
  </si>
  <si>
    <t>411/1416</t>
  </si>
  <si>
    <t>690/1427</t>
  </si>
  <si>
    <t>874/1439</t>
  </si>
  <si>
    <t>478/1475</t>
  </si>
  <si>
    <t>956/1470</t>
  </si>
  <si>
    <t>699/1498</t>
  </si>
  <si>
    <t>651/1339</t>
  </si>
  <si>
    <t>493/1368</t>
  </si>
  <si>
    <t>605/1410</t>
  </si>
  <si>
    <t>693/1368</t>
  </si>
  <si>
    <t>855/1379</t>
  </si>
  <si>
    <t>617/1312</t>
  </si>
  <si>
    <r>
      <rPr>
        <b/>
        <sz val="11"/>
        <color theme="1"/>
        <rFont val="Calibri"/>
        <family val="2"/>
        <scheme val="minor"/>
      </rPr>
      <t xml:space="preserve">GSU+ve cells/total </t>
    </r>
    <r>
      <rPr>
        <sz val="11"/>
        <color theme="1"/>
        <rFont val="Calibri"/>
        <family val="2"/>
        <scheme val="minor"/>
      </rPr>
      <t>cells</t>
    </r>
  </si>
  <si>
    <t xml:space="preserve">TPit+ve/ total cells </t>
  </si>
  <si>
    <t>GSU+ve cells/total</t>
  </si>
  <si>
    <t>320/982</t>
  </si>
  <si>
    <t>445/978</t>
  </si>
  <si>
    <t>234/1088</t>
  </si>
  <si>
    <t>78/1291</t>
  </si>
  <si>
    <t>123/1315</t>
  </si>
  <si>
    <t>120/1327</t>
  </si>
  <si>
    <t>77/1391</t>
  </si>
  <si>
    <t>176/1362</t>
  </si>
  <si>
    <t>119/1380</t>
  </si>
  <si>
    <t>45/1421</t>
  </si>
  <si>
    <t>118/1432</t>
  </si>
  <si>
    <t>154/1450</t>
  </si>
  <si>
    <t>59/1472</t>
  </si>
  <si>
    <t>119/1410</t>
  </si>
  <si>
    <t>89/1421</t>
  </si>
  <si>
    <t>58/1327</t>
  </si>
  <si>
    <t>122/1349</t>
  </si>
  <si>
    <t>184/1338</t>
  </si>
  <si>
    <t>180/1181</t>
  </si>
  <si>
    <t>139/1192</t>
  </si>
  <si>
    <t>229/1215</t>
  </si>
  <si>
    <t>379/1238</t>
  </si>
  <si>
    <t>325/1249</t>
  </si>
  <si>
    <t>238/1291</t>
  </si>
  <si>
    <t>357/1320</t>
  </si>
  <si>
    <t>414/1310</t>
  </si>
  <si>
    <t>337/1284</t>
  </si>
  <si>
    <t>166/1291</t>
  </si>
  <si>
    <t>367/1315</t>
  </si>
  <si>
    <t>529/1321</t>
  </si>
  <si>
    <t>503/1296</t>
  </si>
  <si>
    <t>326/1239</t>
  </si>
  <si>
    <t>711/1269</t>
  </si>
  <si>
    <t>334/1297</t>
  </si>
  <si>
    <t>238/1279</t>
  </si>
  <si>
    <t>280/1310</t>
  </si>
  <si>
    <t>672/1332</t>
  </si>
  <si>
    <t>207/1246</t>
  </si>
  <si>
    <t>416/1260</t>
  </si>
  <si>
    <t>620/1309</t>
  </si>
  <si>
    <t>377/1317</t>
  </si>
  <si>
    <t>517/1325</t>
  </si>
  <si>
    <t>143/1271</t>
  </si>
  <si>
    <t>198/1293</t>
  </si>
  <si>
    <t>125/1268</t>
  </si>
  <si>
    <t>251/1321</t>
  </si>
  <si>
    <t>108/1300</t>
  </si>
  <si>
    <t>249/1296</t>
  </si>
  <si>
    <t>160/1268</t>
  </si>
  <si>
    <t>91/1279</t>
  </si>
  <si>
    <t>135/1234</t>
  </si>
  <si>
    <t>124/1297</t>
  </si>
  <si>
    <t>143/1281</t>
  </si>
  <si>
    <t>137/1209</t>
  </si>
  <si>
    <t>119/1230</t>
  </si>
  <si>
    <t>194/1281</t>
  </si>
  <si>
    <t>162/1015</t>
  </si>
  <si>
    <t>136/1080</t>
  </si>
  <si>
    <t>201/1021</t>
  </si>
  <si>
    <t>161/1098</t>
  </si>
  <si>
    <t>142/956</t>
  </si>
  <si>
    <t>87/940</t>
  </si>
  <si>
    <t>400/1138</t>
  </si>
  <si>
    <t>479/1142</t>
  </si>
  <si>
    <t>90/1428</t>
  </si>
  <si>
    <t>58/1372</t>
  </si>
  <si>
    <t>52/1365</t>
  </si>
  <si>
    <r>
      <t>E13.5 Prop1Cre;Braf</t>
    </r>
    <r>
      <rPr>
        <b/>
        <sz val="11"/>
        <color theme="1"/>
        <rFont val="Calibri (Body)_x0000_"/>
      </rPr>
      <t>V600E/+</t>
    </r>
  </si>
  <si>
    <t>E13.5 Prop1Cre;BrafV600E/+</t>
  </si>
  <si>
    <t xml:space="preserve">BrdU+ve </t>
  </si>
  <si>
    <t>Total cells</t>
  </si>
  <si>
    <t xml:space="preserve"> %BrdU</t>
  </si>
  <si>
    <t>Everage</t>
  </si>
  <si>
    <t>% BrdU</t>
  </si>
  <si>
    <t>Sox2+ve</t>
  </si>
  <si>
    <t>% BrdU+ve Sox2+ve</t>
  </si>
  <si>
    <t>E15.5 Prop1Cre;BrafV600E/+</t>
  </si>
  <si>
    <t>% BrdU+ve;Sox2+ve</t>
  </si>
  <si>
    <t>17/2706</t>
  </si>
  <si>
    <t>36/2387</t>
  </si>
  <si>
    <t>23/2475</t>
  </si>
  <si>
    <t>28/2310</t>
  </si>
  <si>
    <t>49/2667</t>
  </si>
  <si>
    <t>17/2761</t>
  </si>
  <si>
    <t>10/300</t>
  </si>
  <si>
    <t>19/1210</t>
  </si>
  <si>
    <t>57/1630</t>
  </si>
  <si>
    <t>Prop1:Cre;BrafV600E/+ P5</t>
  </si>
  <si>
    <t>618/5616</t>
  </si>
  <si>
    <t>22/2151</t>
  </si>
  <si>
    <t>15/245</t>
  </si>
  <si>
    <t>8/285</t>
  </si>
  <si>
    <t>41/1122</t>
  </si>
  <si>
    <t>85/1510</t>
  </si>
  <si>
    <t>178/2460</t>
  </si>
  <si>
    <t>54/1990</t>
  </si>
  <si>
    <t>272/2420</t>
  </si>
  <si>
    <t>30/1960</t>
  </si>
  <si>
    <t>102/1452</t>
  </si>
  <si>
    <t>116/1506</t>
  </si>
  <si>
    <t>297/1291</t>
  </si>
  <si>
    <t>359/1352</t>
  </si>
  <si>
    <t>397/1239</t>
  </si>
  <si>
    <t>121/1209</t>
  </si>
  <si>
    <t>179/1086</t>
  </si>
  <si>
    <t xml:space="preserve"> Figure 10_n&amp;o</t>
  </si>
  <si>
    <t>Figure 10_n&amp;o</t>
  </si>
  <si>
    <t>84/2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4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Calibri (Body)_x0000_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4"/>
      <name val="Calibri"/>
      <family val="2"/>
      <scheme val="minor"/>
    </font>
    <font>
      <b/>
      <sz val="11"/>
      <color theme="1"/>
      <name val="Calibri (Body)_x0000_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/>
    <xf numFmtId="165" fontId="0" fillId="0" borderId="0" xfId="0" applyNumberFormat="1"/>
    <xf numFmtId="0" fontId="0" fillId="2" borderId="0" xfId="0" applyFill="1"/>
    <xf numFmtId="0" fontId="0" fillId="2" borderId="1" xfId="0" applyFont="1" applyFill="1" applyBorder="1"/>
    <xf numFmtId="0" fontId="1" fillId="0" borderId="1" xfId="0" applyFont="1" applyBorder="1"/>
    <xf numFmtId="0" fontId="1" fillId="2" borderId="0" xfId="0" applyFont="1" applyFill="1"/>
    <xf numFmtId="0" fontId="1" fillId="2" borderId="1" xfId="0" applyFont="1" applyFill="1" applyBorder="1"/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1" fillId="2" borderId="6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8" xfId="0" applyFill="1" applyBorder="1"/>
    <xf numFmtId="0" fontId="0" fillId="2" borderId="9" xfId="0" applyFill="1" applyBorder="1"/>
    <xf numFmtId="0" fontId="1" fillId="2" borderId="10" xfId="0" applyFont="1" applyFill="1" applyBorder="1" applyAlignment="1">
      <alignment horizontal="center"/>
    </xf>
    <xf numFmtId="0" fontId="0" fillId="2" borderId="11" xfId="0" applyFill="1" applyBorder="1"/>
    <xf numFmtId="0" fontId="0" fillId="2" borderId="12" xfId="0" applyFill="1" applyBorder="1"/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0" fillId="3" borderId="0" xfId="0" applyFont="1" applyFill="1" applyAlignment="1">
      <alignment horizontal="center"/>
    </xf>
    <xf numFmtId="164" fontId="0" fillId="3" borderId="0" xfId="0" applyNumberFormat="1" applyFont="1" applyFill="1" applyAlignment="1">
      <alignment horizontal="center"/>
    </xf>
    <xf numFmtId="0" fontId="7" fillId="0" borderId="0" xfId="0" applyFont="1"/>
    <xf numFmtId="0" fontId="8" fillId="0" borderId="0" xfId="0" applyFont="1"/>
    <xf numFmtId="0" fontId="5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/>
    <xf numFmtId="0" fontId="15" fillId="0" borderId="4" xfId="0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3" fillId="0" borderId="14" xfId="0" applyFont="1" applyBorder="1"/>
    <xf numFmtId="0" fontId="13" fillId="0" borderId="10" xfId="0" applyFont="1" applyBorder="1"/>
    <xf numFmtId="0" fontId="14" fillId="0" borderId="14" xfId="0" applyFont="1" applyBorder="1" applyAlignment="1">
      <alignment horizontal="center"/>
    </xf>
    <xf numFmtId="0" fontId="14" fillId="0" borderId="14" xfId="0" applyFont="1" applyBorder="1"/>
    <xf numFmtId="0" fontId="14" fillId="0" borderId="9" xfId="0" applyFont="1" applyBorder="1"/>
    <xf numFmtId="0" fontId="14" fillId="0" borderId="8" xfId="0" applyFont="1" applyBorder="1"/>
    <xf numFmtId="0" fontId="13" fillId="0" borderId="15" xfId="0" applyFont="1" applyBorder="1"/>
    <xf numFmtId="0" fontId="13" fillId="0" borderId="16" xfId="0" applyFont="1" applyBorder="1"/>
    <xf numFmtId="0" fontId="14" fillId="0" borderId="15" xfId="0" applyFont="1" applyBorder="1" applyAlignment="1">
      <alignment horizontal="center"/>
    </xf>
    <xf numFmtId="0" fontId="14" fillId="0" borderId="15" xfId="0" applyFont="1" applyBorder="1"/>
    <xf numFmtId="0" fontId="14" fillId="0" borderId="17" xfId="0" applyFont="1" applyBorder="1"/>
    <xf numFmtId="0" fontId="13" fillId="0" borderId="18" xfId="0" applyFont="1" applyBorder="1"/>
    <xf numFmtId="0" fontId="13" fillId="0" borderId="17" xfId="0" applyFont="1" applyBorder="1"/>
    <xf numFmtId="0" fontId="13" fillId="0" borderId="11" xfId="0" applyFont="1" applyBorder="1"/>
    <xf numFmtId="0" fontId="14" fillId="0" borderId="18" xfId="0" applyFont="1" applyBorder="1" applyAlignment="1">
      <alignment horizontal="center"/>
    </xf>
    <xf numFmtId="0" fontId="14" fillId="0" borderId="18" xfId="0" applyFont="1" applyBorder="1"/>
    <xf numFmtId="0" fontId="14" fillId="0" borderId="11" xfId="0" applyFont="1" applyBorder="1"/>
    <xf numFmtId="0" fontId="15" fillId="0" borderId="0" xfId="0" applyFont="1" applyAlignment="1">
      <alignment horizontal="center"/>
    </xf>
    <xf numFmtId="0" fontId="15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8" xfId="0" applyFont="1" applyBorder="1"/>
    <xf numFmtId="0" fontId="14" fillId="0" borderId="10" xfId="0" applyFont="1" applyBorder="1"/>
    <xf numFmtId="0" fontId="14" fillId="0" borderId="16" xfId="0" applyFont="1" applyBorder="1"/>
    <xf numFmtId="0" fontId="14" fillId="0" borderId="7" xfId="0" applyFont="1" applyBorder="1"/>
    <xf numFmtId="0" fontId="14" fillId="0" borderId="12" xfId="0" applyFont="1" applyBorder="1"/>
    <xf numFmtId="0" fontId="13" fillId="0" borderId="7" xfId="0" applyFont="1" applyBorder="1"/>
    <xf numFmtId="0" fontId="15" fillId="4" borderId="14" xfId="0" applyFont="1" applyFill="1" applyBorder="1"/>
    <xf numFmtId="0" fontId="14" fillId="4" borderId="14" xfId="0" applyFont="1" applyFill="1" applyBorder="1"/>
    <xf numFmtId="0" fontId="1" fillId="5" borderId="0" xfId="0" applyFont="1" applyFill="1"/>
    <xf numFmtId="0" fontId="1" fillId="6" borderId="0" xfId="0" applyFont="1" applyFill="1"/>
    <xf numFmtId="0" fontId="0" fillId="6" borderId="0" xfId="0" applyFill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ill="1"/>
    <xf numFmtId="0" fontId="0" fillId="0" borderId="0" xfId="0" applyFont="1" applyAlignment="1">
      <alignment horizontal="left"/>
    </xf>
    <xf numFmtId="0" fontId="1" fillId="0" borderId="0" xfId="0" applyFont="1" applyFill="1"/>
    <xf numFmtId="17" fontId="0" fillId="0" borderId="0" xfId="0" applyNumberFormat="1"/>
    <xf numFmtId="0" fontId="3" fillId="0" borderId="0" xfId="0" applyFont="1"/>
    <xf numFmtId="0" fontId="16" fillId="0" borderId="0" xfId="0" applyFont="1"/>
    <xf numFmtId="0" fontId="0" fillId="7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0" applyFont="1" applyFill="1"/>
    <xf numFmtId="2" fontId="0" fillId="0" borderId="0" xfId="0" applyNumberFormat="1"/>
    <xf numFmtId="0" fontId="1" fillId="0" borderId="0" xfId="0" applyFont="1" applyFill="1" applyBorder="1" applyAlignment="1">
      <alignment horizontal="right"/>
    </xf>
    <xf numFmtId="2" fontId="0" fillId="0" borderId="0" xfId="0" applyNumberFormat="1" applyFill="1"/>
    <xf numFmtId="2" fontId="0" fillId="0" borderId="0" xfId="0" applyNumberFormat="1" applyFill="1" applyBorder="1"/>
    <xf numFmtId="0" fontId="5" fillId="0" borderId="0" xfId="0" applyFont="1" applyAlignment="1">
      <alignment horizontal="center"/>
    </xf>
  </cellXfs>
  <cellStyles count="1">
    <cellStyle name="Normal" xfId="0" builtinId="0"/>
  </cellStyles>
  <dxfs count="17"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</dxfs>
  <tableStyles count="2" defaultTableStyle="TableStyleMedium2" defaultPivotStyle="PivotStyleMedium9">
    <tableStyle name="Table Style 1" pivot="0" count="0" xr9:uid="{00000000-0011-0000-FFFF-FFFF00000000}"/>
    <tableStyle name="Table Style 2" pivot="0" count="0" xr9:uid="{00000000-0011-0000-FFFF-FFFF01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e4" displayName="Table4" ref="A4:D89" headerRowCount="0" totalsRowShown="0" headerRowDxfId="16">
  <tableColumns count="4">
    <tableColumn id="1" xr3:uid="{00000000-0010-0000-0000-000001000000}" name="Column1" dataDxfId="15"/>
    <tableColumn id="2" xr3:uid="{00000000-0010-0000-0000-000002000000}" name="Column2" headerRowDxfId="14" dataDxfId="13"/>
    <tableColumn id="3" xr3:uid="{00000000-0010-0000-0000-000003000000}" name="Column3" headerRowDxfId="12" dataDxfId="11"/>
    <tableColumn id="4" xr3:uid="{00000000-0010-0000-0000-000004000000}" name="Column4" headerRowDxfId="10" dataDxfId="9">
      <calculatedColumnFormula>(B4/C4)*100</calculatedColumnFormula>
    </tableColumn>
  </tableColumns>
  <tableStyleInfo name="TableStyleMedium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1000000}" name="Table47" displayName="Table47" ref="A4:D89" headerRowCount="0" totalsRowShown="0" headerRowDxfId="8">
  <tableColumns count="4">
    <tableColumn id="1" xr3:uid="{00000000-0010-0000-0100-000001000000}" name="Column1" dataDxfId="7"/>
    <tableColumn id="2" xr3:uid="{00000000-0010-0000-0100-000002000000}" name="Column2" headerRowDxfId="6" dataDxfId="5"/>
    <tableColumn id="3" xr3:uid="{00000000-0010-0000-0100-000003000000}" name="Column3" headerRowDxfId="4" dataDxfId="3"/>
    <tableColumn id="4" xr3:uid="{00000000-0010-0000-0100-000004000000}" name="Column4" headerRowDxfId="2" dataDxfId="1">
      <calculatedColumnFormula>(B4/C4)*100</calculatedColumnFormula>
    </tableColumn>
  </tableColumns>
  <tableStyleInfo name="TableStyleMedium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2000000}" name="Table39" displayName="Table39" ref="F3:I89" headerRowCount="0" totalsRowShown="0">
  <tableColumns count="4">
    <tableColumn id="1" xr3:uid="{00000000-0010-0000-0200-000001000000}" name="Column1"/>
    <tableColumn id="2" xr3:uid="{00000000-0010-0000-0200-000002000000}" name="Column2"/>
    <tableColumn id="3" xr3:uid="{00000000-0010-0000-0200-000003000000}" name="ERK/BACTIN RATIO (%)"/>
    <tableColumn id="4" xr3:uid="{00000000-0010-0000-0200-000004000000}" name="Column3" dataDxfId="0">
      <calculatedColumnFormula>(G3/H3)*100</calculatedColumnFormula>
    </tableColumn>
  </tableColumns>
  <tableStyleInfo name="TableStyleMedium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9"/>
  <sheetViews>
    <sheetView workbookViewId="0">
      <selection activeCell="D58" sqref="D58"/>
    </sheetView>
  </sheetViews>
  <sheetFormatPr baseColWidth="10" defaultColWidth="8.83203125" defaultRowHeight="15"/>
  <cols>
    <col min="1" max="1" width="11" customWidth="1"/>
    <col min="2" max="2" width="18.83203125" customWidth="1"/>
    <col min="3" max="3" width="21.5" customWidth="1"/>
    <col min="4" max="4" width="19.1640625" customWidth="1"/>
  </cols>
  <sheetData>
    <row r="1" spans="1:4" ht="16">
      <c r="C1" s="14" t="s">
        <v>23</v>
      </c>
    </row>
    <row r="3" spans="1:4">
      <c r="A3" s="4"/>
      <c r="B3" s="11" t="s">
        <v>34</v>
      </c>
      <c r="C3" s="11" t="s">
        <v>34</v>
      </c>
      <c r="D3" s="12" t="s">
        <v>28</v>
      </c>
    </row>
    <row r="4" spans="1:4">
      <c r="A4" s="5" t="s">
        <v>7</v>
      </c>
      <c r="B4" s="16">
        <v>0.01</v>
      </c>
      <c r="C4" s="16">
        <v>0.01</v>
      </c>
      <c r="D4" s="35">
        <f>(B4/C4)*100</f>
        <v>100</v>
      </c>
    </row>
    <row r="5" spans="1:4">
      <c r="A5" s="5" t="s">
        <v>10</v>
      </c>
      <c r="B5" s="16">
        <v>8.0000000000000002E-3</v>
      </c>
      <c r="C5" s="16">
        <v>8.0000000000000002E-3</v>
      </c>
      <c r="D5" s="35">
        <f t="shared" ref="D5:D12" si="0">(B5/C5)*100</f>
        <v>100</v>
      </c>
    </row>
    <row r="6" spans="1:4">
      <c r="A6" s="5" t="s">
        <v>11</v>
      </c>
      <c r="B6" s="16">
        <v>1.0999999999999999E-2</v>
      </c>
      <c r="C6" s="16">
        <v>1.0999999999999999E-2</v>
      </c>
      <c r="D6" s="35">
        <f t="shared" si="0"/>
        <v>100</v>
      </c>
    </row>
    <row r="7" spans="1:4">
      <c r="A7" s="5" t="s">
        <v>8</v>
      </c>
      <c r="B7" s="16">
        <v>1.2999999999999999E-2</v>
      </c>
      <c r="C7" s="16">
        <v>1.2999999999999999E-2</v>
      </c>
      <c r="D7" s="35">
        <f t="shared" si="0"/>
        <v>100</v>
      </c>
    </row>
    <row r="8" spans="1:4">
      <c r="A8" s="5" t="s">
        <v>12</v>
      </c>
      <c r="B8" s="16">
        <v>7.0000000000000001E-3</v>
      </c>
      <c r="C8" s="16">
        <v>7.0000000000000001E-3</v>
      </c>
      <c r="D8" s="35">
        <f t="shared" si="0"/>
        <v>100</v>
      </c>
    </row>
    <row r="9" spans="1:4">
      <c r="A9" s="5" t="s">
        <v>9</v>
      </c>
      <c r="B9" s="16">
        <v>4.0000000000000001E-3</v>
      </c>
      <c r="C9" s="16">
        <v>4.0000000000000001E-3</v>
      </c>
      <c r="D9" s="35">
        <f t="shared" si="0"/>
        <v>100</v>
      </c>
    </row>
    <row r="10" spans="1:4">
      <c r="A10" s="5" t="s">
        <v>13</v>
      </c>
      <c r="B10" s="16">
        <v>1.7000000000000001E-2</v>
      </c>
      <c r="C10" s="16">
        <v>1.7000000000000001E-2</v>
      </c>
      <c r="D10" s="35">
        <f t="shared" si="0"/>
        <v>100</v>
      </c>
    </row>
    <row r="11" spans="1:4">
      <c r="A11" s="5" t="s">
        <v>14</v>
      </c>
      <c r="B11" s="16">
        <v>0.03</v>
      </c>
      <c r="C11" s="16">
        <v>0.03</v>
      </c>
      <c r="D11" s="35">
        <f t="shared" si="0"/>
        <v>100</v>
      </c>
    </row>
    <row r="12" spans="1:4">
      <c r="A12" s="5" t="s">
        <v>15</v>
      </c>
      <c r="B12" s="10">
        <v>0.03</v>
      </c>
      <c r="C12" s="16">
        <v>0.03</v>
      </c>
      <c r="D12" s="35">
        <f t="shared" si="0"/>
        <v>100</v>
      </c>
    </row>
    <row r="13" spans="1:4">
      <c r="A13" s="5"/>
      <c r="B13" s="8"/>
      <c r="C13" s="8"/>
      <c r="D13" s="8"/>
    </row>
    <row r="14" spans="1:4">
      <c r="A14" s="7"/>
      <c r="B14" s="17" t="s">
        <v>17</v>
      </c>
      <c r="C14" s="11" t="s">
        <v>34</v>
      </c>
      <c r="D14" s="9" t="s">
        <v>26</v>
      </c>
    </row>
    <row r="15" spans="1:4">
      <c r="A15" s="5" t="s">
        <v>7</v>
      </c>
      <c r="B15" s="16">
        <v>0.18099999999999999</v>
      </c>
      <c r="C15" s="16">
        <v>0.01</v>
      </c>
      <c r="D15" s="36">
        <f t="shared" ref="D15:D23" si="1">(B15/C15)*100</f>
        <v>1809.9999999999998</v>
      </c>
    </row>
    <row r="16" spans="1:4">
      <c r="A16" s="5" t="s">
        <v>10</v>
      </c>
      <c r="B16" s="16">
        <v>0.14099999999999999</v>
      </c>
      <c r="C16" s="16">
        <v>8.0000000000000002E-3</v>
      </c>
      <c r="D16" s="36">
        <f t="shared" si="1"/>
        <v>1762.4999999999995</v>
      </c>
    </row>
    <row r="17" spans="1:4">
      <c r="A17" s="5" t="s">
        <v>11</v>
      </c>
      <c r="B17" s="16">
        <v>0.19600000000000001</v>
      </c>
      <c r="C17" s="16">
        <v>1.0999999999999999E-2</v>
      </c>
      <c r="D17" s="36">
        <f t="shared" si="1"/>
        <v>1781.818181818182</v>
      </c>
    </row>
    <row r="18" spans="1:4">
      <c r="A18" s="5" t="s">
        <v>8</v>
      </c>
      <c r="B18" s="16">
        <v>0.23300000000000001</v>
      </c>
      <c r="C18" s="16">
        <v>1.2999999999999999E-2</v>
      </c>
      <c r="D18" s="36">
        <f t="shared" si="1"/>
        <v>1792.3076923076924</v>
      </c>
    </row>
    <row r="19" spans="1:4">
      <c r="A19" s="5" t="s">
        <v>12</v>
      </c>
      <c r="B19" s="16">
        <v>3.7999999999999999E-2</v>
      </c>
      <c r="C19" s="16">
        <v>7.0000000000000001E-3</v>
      </c>
      <c r="D19" s="36">
        <f t="shared" si="1"/>
        <v>542.85714285714278</v>
      </c>
    </row>
    <row r="20" spans="1:4">
      <c r="A20" s="5" t="s">
        <v>9</v>
      </c>
      <c r="B20" s="16">
        <v>3.3000000000000002E-2</v>
      </c>
      <c r="C20" s="16">
        <v>4.0000000000000001E-3</v>
      </c>
      <c r="D20" s="36">
        <f t="shared" si="1"/>
        <v>825</v>
      </c>
    </row>
    <row r="21" spans="1:4">
      <c r="A21" s="5" t="s">
        <v>13</v>
      </c>
      <c r="B21" s="16">
        <v>0.34699999999999998</v>
      </c>
      <c r="C21" s="16">
        <v>1.7000000000000001E-2</v>
      </c>
      <c r="D21" s="36">
        <f t="shared" si="1"/>
        <v>2041.1764705882351</v>
      </c>
    </row>
    <row r="22" spans="1:4">
      <c r="A22" s="5" t="s">
        <v>14</v>
      </c>
      <c r="B22" s="16">
        <v>0.7</v>
      </c>
      <c r="C22" s="16">
        <v>0.03</v>
      </c>
      <c r="D22" s="36">
        <f t="shared" si="1"/>
        <v>2333.333333333333</v>
      </c>
    </row>
    <row r="23" spans="1:4">
      <c r="A23" s="5" t="s">
        <v>15</v>
      </c>
      <c r="B23" s="16">
        <v>0.4</v>
      </c>
      <c r="C23" s="16">
        <v>0.03</v>
      </c>
      <c r="D23" s="36">
        <f t="shared" si="1"/>
        <v>1333.3333333333335</v>
      </c>
    </row>
    <row r="24" spans="1:4">
      <c r="A24" s="5"/>
      <c r="B24" s="8"/>
      <c r="C24" s="8"/>
      <c r="D24" s="8"/>
    </row>
    <row r="25" spans="1:4">
      <c r="A25" s="7"/>
      <c r="B25" s="17" t="s">
        <v>18</v>
      </c>
      <c r="C25" s="11" t="s">
        <v>34</v>
      </c>
      <c r="D25" s="17" t="s">
        <v>29</v>
      </c>
    </row>
    <row r="26" spans="1:4">
      <c r="A26" s="5" t="s">
        <v>7</v>
      </c>
      <c r="B26" s="16">
        <v>3.5999999999999997E-2</v>
      </c>
      <c r="C26" s="16">
        <v>0.01</v>
      </c>
      <c r="D26" s="36">
        <f>(B26/C26)*100</f>
        <v>359.99999999999994</v>
      </c>
    </row>
    <row r="27" spans="1:4">
      <c r="A27" s="5" t="s">
        <v>10</v>
      </c>
      <c r="B27" s="16">
        <v>3.6999999999999998E-2</v>
      </c>
      <c r="C27" s="16">
        <v>8.0000000000000002E-3</v>
      </c>
      <c r="D27" s="36">
        <f t="shared" ref="D27:D34" si="2">(B27/C27)*100</f>
        <v>462.5</v>
      </c>
    </row>
    <row r="28" spans="1:4">
      <c r="A28" s="5" t="s">
        <v>11</v>
      </c>
      <c r="B28" s="16">
        <v>4.8000000000000001E-2</v>
      </c>
      <c r="C28" s="16">
        <v>1.0999999999999999E-2</v>
      </c>
      <c r="D28" s="36">
        <f t="shared" si="2"/>
        <v>436.36363636363643</v>
      </c>
    </row>
    <row r="29" spans="1:4">
      <c r="A29" s="5" t="s">
        <v>8</v>
      </c>
      <c r="B29" s="16">
        <v>5.8000000000000003E-2</v>
      </c>
      <c r="C29" s="16">
        <v>1.2999999999999999E-2</v>
      </c>
      <c r="D29" s="36">
        <f t="shared" si="2"/>
        <v>446.15384615384619</v>
      </c>
    </row>
    <row r="30" spans="1:4">
      <c r="A30" s="5" t="s">
        <v>12</v>
      </c>
      <c r="B30" s="16">
        <v>2.9000000000000001E-2</v>
      </c>
      <c r="C30" s="16">
        <v>7.0000000000000001E-3</v>
      </c>
      <c r="D30" s="36">
        <f t="shared" si="2"/>
        <v>414.28571428571433</v>
      </c>
    </row>
    <row r="31" spans="1:4">
      <c r="A31" s="5" t="s">
        <v>9</v>
      </c>
      <c r="B31" s="16">
        <v>8.0000000000000002E-3</v>
      </c>
      <c r="C31" s="16">
        <v>4.0000000000000001E-3</v>
      </c>
      <c r="D31" s="36">
        <f t="shared" si="2"/>
        <v>200</v>
      </c>
    </row>
    <row r="32" spans="1:4">
      <c r="A32" s="5" t="s">
        <v>13</v>
      </c>
      <c r="B32" s="16">
        <v>7.4999999999999997E-2</v>
      </c>
      <c r="C32" s="16">
        <v>1.7000000000000001E-2</v>
      </c>
      <c r="D32" s="36">
        <f t="shared" si="2"/>
        <v>441.17647058823525</v>
      </c>
    </row>
    <row r="33" spans="1:4">
      <c r="A33" s="5" t="s">
        <v>14</v>
      </c>
      <c r="B33" s="16">
        <v>0.24</v>
      </c>
      <c r="C33" s="16">
        <v>0.03</v>
      </c>
      <c r="D33" s="36">
        <f t="shared" si="2"/>
        <v>800</v>
      </c>
    </row>
    <row r="34" spans="1:4">
      <c r="A34" s="5" t="s">
        <v>15</v>
      </c>
      <c r="B34" s="16">
        <v>0.15</v>
      </c>
      <c r="C34" s="16">
        <v>0.03</v>
      </c>
      <c r="D34" s="36">
        <f t="shared" si="2"/>
        <v>500</v>
      </c>
    </row>
    <row r="35" spans="1:4">
      <c r="A35" s="5"/>
      <c r="B35" s="8"/>
      <c r="C35" s="8"/>
      <c r="D35" s="8"/>
    </row>
    <row r="36" spans="1:4">
      <c r="A36" s="7"/>
      <c r="B36" s="17" t="s">
        <v>19</v>
      </c>
      <c r="C36" s="11" t="s">
        <v>34</v>
      </c>
      <c r="D36" s="17" t="s">
        <v>30</v>
      </c>
    </row>
    <row r="37" spans="1:4">
      <c r="A37" s="5" t="s">
        <v>7</v>
      </c>
      <c r="B37" s="16">
        <v>3.2000000000000001E-2</v>
      </c>
      <c r="C37" s="16">
        <v>0.01</v>
      </c>
      <c r="D37" s="36">
        <f>(B37/C37)*100</f>
        <v>320</v>
      </c>
    </row>
    <row r="38" spans="1:4">
      <c r="A38" s="5" t="s">
        <v>10</v>
      </c>
      <c r="B38" s="16">
        <v>5.8999999999999997E-2</v>
      </c>
      <c r="C38" s="16">
        <v>8.0000000000000002E-3</v>
      </c>
      <c r="D38" s="36">
        <f t="shared" ref="D38:D45" si="3">(B38/C38)*100</f>
        <v>737.49999999999989</v>
      </c>
    </row>
    <row r="39" spans="1:4">
      <c r="A39" s="5" t="s">
        <v>11</v>
      </c>
      <c r="B39" s="16">
        <v>3.1E-2</v>
      </c>
      <c r="C39" s="16">
        <v>1.0999999999999999E-2</v>
      </c>
      <c r="D39" s="36">
        <f t="shared" si="3"/>
        <v>281.81818181818181</v>
      </c>
    </row>
    <row r="40" spans="1:4">
      <c r="A40" s="5" t="s">
        <v>8</v>
      </c>
      <c r="B40" s="16">
        <v>4.3999999999999997E-2</v>
      </c>
      <c r="C40" s="16">
        <v>1.2999999999999999E-2</v>
      </c>
      <c r="D40" s="36">
        <f t="shared" si="3"/>
        <v>338.46153846153845</v>
      </c>
    </row>
    <row r="41" spans="1:4">
      <c r="A41" s="5" t="s">
        <v>12</v>
      </c>
      <c r="B41" s="16">
        <v>0.02</v>
      </c>
      <c r="C41" s="16">
        <v>7.0000000000000001E-3</v>
      </c>
      <c r="D41" s="36">
        <f t="shared" si="3"/>
        <v>285.71428571428572</v>
      </c>
    </row>
    <row r="42" spans="1:4">
      <c r="A42" s="5" t="s">
        <v>9</v>
      </c>
      <c r="B42" s="16">
        <v>7.0000000000000001E-3</v>
      </c>
      <c r="C42" s="16">
        <v>4.0000000000000001E-3</v>
      </c>
      <c r="D42" s="36">
        <f t="shared" si="3"/>
        <v>175</v>
      </c>
    </row>
    <row r="43" spans="1:4">
      <c r="A43" s="5" t="s">
        <v>13</v>
      </c>
      <c r="B43" s="8">
        <v>7.0000000000000007E-2</v>
      </c>
      <c r="C43" s="16">
        <v>1.7000000000000001E-2</v>
      </c>
      <c r="D43" s="36">
        <f t="shared" si="3"/>
        <v>411.76470588235298</v>
      </c>
    </row>
    <row r="44" spans="1:4">
      <c r="A44" s="5" t="s">
        <v>14</v>
      </c>
      <c r="B44" s="8">
        <v>0.16</v>
      </c>
      <c r="C44" s="16">
        <v>0.03</v>
      </c>
      <c r="D44" s="36">
        <f t="shared" si="3"/>
        <v>533.33333333333337</v>
      </c>
    </row>
    <row r="45" spans="1:4">
      <c r="A45" s="5" t="s">
        <v>15</v>
      </c>
      <c r="B45" s="8">
        <v>0.08</v>
      </c>
      <c r="C45" s="16">
        <v>0.03</v>
      </c>
      <c r="D45" s="36">
        <f t="shared" si="3"/>
        <v>266.66666666666669</v>
      </c>
    </row>
    <row r="46" spans="1:4">
      <c r="A46" s="5"/>
      <c r="B46" s="8"/>
      <c r="C46" s="8"/>
      <c r="D46" s="8"/>
    </row>
    <row r="47" spans="1:4">
      <c r="A47" s="7"/>
      <c r="B47" s="17" t="s">
        <v>20</v>
      </c>
      <c r="C47" s="11" t="s">
        <v>34</v>
      </c>
      <c r="D47" s="17" t="s">
        <v>31</v>
      </c>
    </row>
    <row r="48" spans="1:4">
      <c r="A48" s="5" t="s">
        <v>7</v>
      </c>
      <c r="B48" s="16">
        <v>8.6999999999999994E-2</v>
      </c>
      <c r="C48" s="16">
        <v>0.01</v>
      </c>
      <c r="D48" s="36">
        <f>(B48/C48)*100</f>
        <v>869.99999999999989</v>
      </c>
    </row>
    <row r="49" spans="1:4">
      <c r="A49" s="5" t="s">
        <v>10</v>
      </c>
      <c r="B49" s="16">
        <v>8.8999999999999996E-2</v>
      </c>
      <c r="C49" s="16">
        <v>8.0000000000000002E-3</v>
      </c>
      <c r="D49" s="36">
        <f t="shared" ref="D49:D56" si="4">(B49/C49)*100</f>
        <v>1112.5</v>
      </c>
    </row>
    <row r="50" spans="1:4">
      <c r="A50" s="5" t="s">
        <v>11</v>
      </c>
      <c r="B50" s="16">
        <v>0.11899999999999999</v>
      </c>
      <c r="C50" s="16">
        <v>1.0999999999999999E-2</v>
      </c>
      <c r="D50" s="36">
        <f t="shared" si="4"/>
        <v>1081.8181818181818</v>
      </c>
    </row>
    <row r="51" spans="1:4">
      <c r="A51" s="5" t="s">
        <v>8</v>
      </c>
      <c r="B51" s="16">
        <v>0.14899999999999999</v>
      </c>
      <c r="C51" s="16">
        <v>1.2999999999999999E-2</v>
      </c>
      <c r="D51" s="36">
        <f t="shared" si="4"/>
        <v>1146.1538461538462</v>
      </c>
    </row>
    <row r="52" spans="1:4">
      <c r="A52" s="5" t="s">
        <v>12</v>
      </c>
      <c r="B52" s="16">
        <v>5.7000000000000002E-2</v>
      </c>
      <c r="C52" s="16">
        <v>7.0000000000000001E-3</v>
      </c>
      <c r="D52" s="36">
        <f>(B52/C52)*100</f>
        <v>814.28571428571422</v>
      </c>
    </row>
    <row r="53" spans="1:4">
      <c r="A53" s="5" t="s">
        <v>9</v>
      </c>
      <c r="B53" s="16">
        <v>0.02</v>
      </c>
      <c r="C53" s="16">
        <v>4.0000000000000001E-3</v>
      </c>
      <c r="D53" s="36">
        <f t="shared" si="4"/>
        <v>500</v>
      </c>
    </row>
    <row r="54" spans="1:4">
      <c r="A54" s="5" t="s">
        <v>13</v>
      </c>
      <c r="B54" s="16">
        <v>0.17</v>
      </c>
      <c r="C54" s="16">
        <v>1.7000000000000001E-2</v>
      </c>
      <c r="D54" s="36">
        <f t="shared" si="4"/>
        <v>1000</v>
      </c>
    </row>
    <row r="55" spans="1:4">
      <c r="A55" s="5" t="s">
        <v>14</v>
      </c>
      <c r="B55" s="16">
        <v>0.34</v>
      </c>
      <c r="C55" s="16">
        <v>0.03</v>
      </c>
      <c r="D55" s="36">
        <f t="shared" si="4"/>
        <v>1133.3333333333335</v>
      </c>
    </row>
    <row r="56" spans="1:4">
      <c r="A56" s="5" t="s">
        <v>15</v>
      </c>
      <c r="B56" s="16">
        <v>0.22</v>
      </c>
      <c r="C56" s="16">
        <v>0.03</v>
      </c>
      <c r="D56" s="36">
        <f t="shared" si="4"/>
        <v>733.33333333333337</v>
      </c>
    </row>
    <row r="57" spans="1:4">
      <c r="A57" s="5"/>
      <c r="B57" s="8"/>
      <c r="C57" s="8"/>
      <c r="D57" s="8"/>
    </row>
    <row r="58" spans="1:4">
      <c r="A58" s="7"/>
      <c r="B58" s="17" t="s">
        <v>42</v>
      </c>
      <c r="C58" s="11" t="s">
        <v>27</v>
      </c>
      <c r="D58" s="17" t="s">
        <v>43</v>
      </c>
    </row>
    <row r="59" spans="1:4">
      <c r="A59" s="5" t="s">
        <v>7</v>
      </c>
      <c r="B59" s="16">
        <v>3.2000000000000001E-2</v>
      </c>
      <c r="C59" s="16">
        <v>0.01</v>
      </c>
      <c r="D59" s="36">
        <f>(B59/C59)*100</f>
        <v>320</v>
      </c>
    </row>
    <row r="60" spans="1:4">
      <c r="A60" s="5" t="s">
        <v>10</v>
      </c>
      <c r="B60" s="16">
        <v>2.8000000000000001E-2</v>
      </c>
      <c r="C60" s="16">
        <v>8.0000000000000002E-3</v>
      </c>
      <c r="D60" s="36">
        <f t="shared" ref="D60:D67" si="5">(B60/C60)*100</f>
        <v>350</v>
      </c>
    </row>
    <row r="61" spans="1:4">
      <c r="A61" s="5" t="s">
        <v>11</v>
      </c>
      <c r="B61" s="16">
        <v>2.7E-2</v>
      </c>
      <c r="C61" s="16">
        <v>1.0999999999999999E-2</v>
      </c>
      <c r="D61" s="36">
        <f t="shared" si="5"/>
        <v>245.45454545454547</v>
      </c>
    </row>
    <row r="62" spans="1:4">
      <c r="A62" s="5" t="s">
        <v>8</v>
      </c>
      <c r="B62" s="16">
        <v>3.9E-2</v>
      </c>
      <c r="C62" s="16">
        <v>1.2999999999999999E-2</v>
      </c>
      <c r="D62" s="36">
        <f t="shared" si="5"/>
        <v>300</v>
      </c>
    </row>
    <row r="63" spans="1:4">
      <c r="A63" s="5" t="s">
        <v>12</v>
      </c>
      <c r="B63" s="16">
        <v>1.0999999999999999E-2</v>
      </c>
      <c r="C63" s="16">
        <v>7.0000000000000001E-3</v>
      </c>
      <c r="D63" s="36">
        <f t="shared" si="5"/>
        <v>157.14285714285714</v>
      </c>
    </row>
    <row r="64" spans="1:4">
      <c r="A64" s="5" t="s">
        <v>9</v>
      </c>
      <c r="B64" s="16">
        <v>7.0000000000000001E-3</v>
      </c>
      <c r="C64" s="16">
        <v>4.0000000000000001E-3</v>
      </c>
      <c r="D64" s="36">
        <f t="shared" si="5"/>
        <v>175</v>
      </c>
    </row>
    <row r="65" spans="1:4">
      <c r="A65" s="5" t="s">
        <v>13</v>
      </c>
      <c r="B65" s="16">
        <v>5.8999999999999997E-2</v>
      </c>
      <c r="C65" s="16">
        <v>1.7000000000000001E-2</v>
      </c>
      <c r="D65" s="36">
        <f t="shared" si="5"/>
        <v>347.05882352941171</v>
      </c>
    </row>
    <row r="66" spans="1:4">
      <c r="A66" s="5" t="s">
        <v>14</v>
      </c>
      <c r="B66" s="16">
        <v>0.08</v>
      </c>
      <c r="C66" s="16">
        <v>0.03</v>
      </c>
      <c r="D66" s="36">
        <f t="shared" si="5"/>
        <v>266.66666666666669</v>
      </c>
    </row>
    <row r="67" spans="1:4">
      <c r="A67" s="5" t="s">
        <v>15</v>
      </c>
      <c r="B67" s="16">
        <v>0.08</v>
      </c>
      <c r="C67" s="16">
        <v>0.03</v>
      </c>
      <c r="D67" s="36">
        <f t="shared" si="5"/>
        <v>266.66666666666669</v>
      </c>
    </row>
    <row r="68" spans="1:4">
      <c r="A68" s="5"/>
      <c r="B68" s="8"/>
      <c r="C68" s="8"/>
      <c r="D68" s="8"/>
    </row>
    <row r="69" spans="1:4">
      <c r="A69" s="7"/>
      <c r="B69" s="17" t="s">
        <v>21</v>
      </c>
      <c r="C69" s="11" t="s">
        <v>34</v>
      </c>
      <c r="D69" s="17" t="s">
        <v>32</v>
      </c>
    </row>
    <row r="70" spans="1:4">
      <c r="A70" s="5" t="s">
        <v>7</v>
      </c>
      <c r="B70" s="16">
        <v>0</v>
      </c>
      <c r="C70" s="16">
        <v>0.01</v>
      </c>
      <c r="D70" s="36">
        <f>(B70/C70)*100</f>
        <v>0</v>
      </c>
    </row>
    <row r="71" spans="1:4">
      <c r="A71" s="5" t="s">
        <v>10</v>
      </c>
      <c r="B71" s="16">
        <v>0</v>
      </c>
      <c r="C71" s="16">
        <v>8.0000000000000002E-3</v>
      </c>
      <c r="D71" s="36">
        <f t="shared" ref="D71:D78" si="6">(B71/C71)*100</f>
        <v>0</v>
      </c>
    </row>
    <row r="72" spans="1:4">
      <c r="A72" s="5" t="s">
        <v>11</v>
      </c>
      <c r="B72" s="16">
        <v>0</v>
      </c>
      <c r="C72" s="16">
        <v>1.0999999999999999E-2</v>
      </c>
      <c r="D72" s="36">
        <f t="shared" si="6"/>
        <v>0</v>
      </c>
    </row>
    <row r="73" spans="1:4">
      <c r="A73" s="5" t="s">
        <v>8</v>
      </c>
      <c r="B73" s="16">
        <v>0</v>
      </c>
      <c r="C73" s="16">
        <v>1.2999999999999999E-2</v>
      </c>
      <c r="D73" s="36">
        <f t="shared" si="6"/>
        <v>0</v>
      </c>
    </row>
    <row r="74" spans="1:4">
      <c r="A74" s="5" t="s">
        <v>12</v>
      </c>
      <c r="B74" s="16">
        <v>0</v>
      </c>
      <c r="C74" s="16">
        <v>7.0000000000000001E-3</v>
      </c>
      <c r="D74" s="36">
        <f t="shared" si="6"/>
        <v>0</v>
      </c>
    </row>
    <row r="75" spans="1:4">
      <c r="A75" s="5" t="s">
        <v>9</v>
      </c>
      <c r="B75" s="16">
        <v>0</v>
      </c>
      <c r="C75" s="16">
        <v>4.0000000000000001E-3</v>
      </c>
      <c r="D75" s="36">
        <f t="shared" si="6"/>
        <v>0</v>
      </c>
    </row>
    <row r="76" spans="1:4">
      <c r="A76" s="5" t="s">
        <v>13</v>
      </c>
      <c r="B76" s="16">
        <v>0</v>
      </c>
      <c r="C76" s="16">
        <v>1.7000000000000001E-2</v>
      </c>
      <c r="D76" s="36">
        <f t="shared" si="6"/>
        <v>0</v>
      </c>
    </row>
    <row r="77" spans="1:4">
      <c r="A77" s="5" t="s">
        <v>14</v>
      </c>
      <c r="B77" s="16">
        <v>0</v>
      </c>
      <c r="C77" s="16">
        <v>0.03</v>
      </c>
      <c r="D77" s="36">
        <f t="shared" si="6"/>
        <v>0</v>
      </c>
    </row>
    <row r="78" spans="1:4">
      <c r="A78" s="5" t="s">
        <v>15</v>
      </c>
      <c r="B78" s="16">
        <v>0</v>
      </c>
      <c r="C78" s="16">
        <v>0.03</v>
      </c>
      <c r="D78" s="36">
        <f t="shared" si="6"/>
        <v>0</v>
      </c>
    </row>
    <row r="79" spans="1:4">
      <c r="A79" s="5"/>
      <c r="B79" s="8"/>
      <c r="C79" s="8"/>
      <c r="D79" s="8"/>
    </row>
    <row r="80" spans="1:4">
      <c r="A80" s="7"/>
      <c r="B80" s="17" t="s">
        <v>22</v>
      </c>
      <c r="C80" s="11" t="s">
        <v>34</v>
      </c>
      <c r="D80" s="17" t="s">
        <v>33</v>
      </c>
    </row>
    <row r="81" spans="1:4">
      <c r="A81" s="5" t="s">
        <v>7</v>
      </c>
      <c r="B81" s="16">
        <v>0</v>
      </c>
      <c r="C81" s="16">
        <v>0.01</v>
      </c>
      <c r="D81" s="36">
        <f>(B81/C81)*100</f>
        <v>0</v>
      </c>
    </row>
    <row r="82" spans="1:4">
      <c r="A82" s="5" t="s">
        <v>10</v>
      </c>
      <c r="B82" s="16">
        <v>0</v>
      </c>
      <c r="C82" s="16">
        <v>8.0000000000000002E-3</v>
      </c>
      <c r="D82" s="36">
        <f t="shared" ref="D82:D89" si="7">(B82/C82)*100</f>
        <v>0</v>
      </c>
    </row>
    <row r="83" spans="1:4">
      <c r="A83" s="5" t="s">
        <v>11</v>
      </c>
      <c r="B83" s="16">
        <v>0</v>
      </c>
      <c r="C83" s="16">
        <v>1.0999999999999999E-2</v>
      </c>
      <c r="D83" s="36">
        <f t="shared" si="7"/>
        <v>0</v>
      </c>
    </row>
    <row r="84" spans="1:4">
      <c r="A84" s="5" t="s">
        <v>8</v>
      </c>
      <c r="B84" s="16">
        <v>0</v>
      </c>
      <c r="C84" s="16">
        <v>1.2999999999999999E-2</v>
      </c>
      <c r="D84" s="36">
        <f t="shared" si="7"/>
        <v>0</v>
      </c>
    </row>
    <row r="85" spans="1:4">
      <c r="A85" s="5" t="s">
        <v>12</v>
      </c>
      <c r="B85" s="16">
        <v>0</v>
      </c>
      <c r="C85" s="16">
        <v>7.0000000000000001E-3</v>
      </c>
      <c r="D85" s="36">
        <f t="shared" si="7"/>
        <v>0</v>
      </c>
    </row>
    <row r="86" spans="1:4">
      <c r="A86" s="5" t="s">
        <v>9</v>
      </c>
      <c r="B86" s="16">
        <v>0</v>
      </c>
      <c r="C86" s="16">
        <v>4.0000000000000001E-3</v>
      </c>
      <c r="D86" s="36">
        <f t="shared" si="7"/>
        <v>0</v>
      </c>
    </row>
    <row r="87" spans="1:4">
      <c r="A87" s="5" t="s">
        <v>13</v>
      </c>
      <c r="B87" s="16">
        <v>0</v>
      </c>
      <c r="C87" s="16">
        <v>1.7000000000000001E-2</v>
      </c>
      <c r="D87" s="36">
        <f t="shared" si="7"/>
        <v>0</v>
      </c>
    </row>
    <row r="88" spans="1:4">
      <c r="A88" s="5" t="s">
        <v>14</v>
      </c>
      <c r="B88" s="16">
        <v>0</v>
      </c>
      <c r="C88" s="16">
        <v>0.03</v>
      </c>
      <c r="D88" s="36">
        <f t="shared" si="7"/>
        <v>0</v>
      </c>
    </row>
    <row r="89" spans="1:4">
      <c r="A89" s="5" t="s">
        <v>15</v>
      </c>
      <c r="B89" s="16">
        <v>0</v>
      </c>
      <c r="C89" s="16">
        <v>0.03</v>
      </c>
      <c r="D89" s="36">
        <f t="shared" si="7"/>
        <v>0</v>
      </c>
    </row>
  </sheetData>
  <pageMargins left="0.7" right="0.7" top="0.75" bottom="0.75" header="0.3" footer="0.3"/>
  <ignoredErrors>
    <ignoredError sqref="D14 D25 D36 D47 D69 D80" calculatedColumn="1"/>
  </ignoredErrors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L35"/>
  <sheetViews>
    <sheetView workbookViewId="0">
      <selection activeCell="C2" sqref="C2:C13"/>
    </sheetView>
  </sheetViews>
  <sheetFormatPr baseColWidth="10" defaultColWidth="11.5" defaultRowHeight="15"/>
  <sheetData>
    <row r="1" spans="2:12" ht="16">
      <c r="B1" s="43" t="s">
        <v>68</v>
      </c>
      <c r="C1" s="43" t="s">
        <v>67</v>
      </c>
      <c r="F1" s="39" t="s">
        <v>68</v>
      </c>
      <c r="G1" s="39" t="s">
        <v>67</v>
      </c>
    </row>
    <row r="2" spans="2:12" ht="16">
      <c r="B2" s="37">
        <v>104</v>
      </c>
      <c r="C2" s="37">
        <v>50</v>
      </c>
      <c r="F2" s="37">
        <v>15</v>
      </c>
      <c r="G2" s="37">
        <v>60</v>
      </c>
    </row>
    <row r="3" spans="2:12" ht="16">
      <c r="B3" s="37">
        <v>80</v>
      </c>
      <c r="C3" s="37">
        <v>80</v>
      </c>
      <c r="F3" s="37">
        <v>50</v>
      </c>
      <c r="G3" s="37">
        <v>32</v>
      </c>
    </row>
    <row r="4" spans="2:12" ht="16">
      <c r="B4" s="37">
        <v>75</v>
      </c>
      <c r="C4" s="37">
        <v>56</v>
      </c>
      <c r="F4" s="37">
        <v>32</v>
      </c>
      <c r="G4" s="37">
        <v>12</v>
      </c>
      <c r="L4" s="1"/>
    </row>
    <row r="5" spans="2:12" ht="16">
      <c r="B5" s="37">
        <v>60</v>
      </c>
      <c r="C5" s="37">
        <v>38</v>
      </c>
      <c r="F5" s="37">
        <v>25</v>
      </c>
      <c r="G5" s="37">
        <v>19</v>
      </c>
    </row>
    <row r="6" spans="2:12" ht="16">
      <c r="B6" s="37">
        <v>70</v>
      </c>
      <c r="C6" s="37">
        <v>25</v>
      </c>
      <c r="F6" s="37">
        <v>12</v>
      </c>
      <c r="G6" s="37">
        <v>41</v>
      </c>
    </row>
    <row r="7" spans="2:12" ht="16">
      <c r="B7" s="37">
        <v>45</v>
      </c>
      <c r="C7" s="37">
        <v>40</v>
      </c>
      <c r="F7" s="37">
        <v>5</v>
      </c>
      <c r="G7" s="37">
        <v>18</v>
      </c>
    </row>
    <row r="8" spans="2:12" ht="16">
      <c r="B8" s="37">
        <v>14</v>
      </c>
      <c r="C8" s="37">
        <v>150</v>
      </c>
      <c r="F8" s="37">
        <v>24</v>
      </c>
      <c r="G8" s="37">
        <v>16</v>
      </c>
    </row>
    <row r="9" spans="2:12" ht="16">
      <c r="B9" s="37">
        <v>18</v>
      </c>
      <c r="C9" s="37">
        <v>90</v>
      </c>
      <c r="F9" s="37">
        <v>20</v>
      </c>
      <c r="G9" s="37">
        <v>38</v>
      </c>
    </row>
    <row r="10" spans="2:12" ht="16">
      <c r="B10" s="37">
        <v>17</v>
      </c>
      <c r="C10" s="37">
        <v>110</v>
      </c>
      <c r="F10" s="37">
        <v>18</v>
      </c>
      <c r="G10" s="37">
        <v>42</v>
      </c>
    </row>
    <row r="11" spans="2:12" ht="16">
      <c r="B11" s="37">
        <v>60</v>
      </c>
      <c r="C11" s="37">
        <v>75</v>
      </c>
      <c r="F11" s="37">
        <v>53</v>
      </c>
      <c r="G11" s="37">
        <v>60</v>
      </c>
    </row>
    <row r="12" spans="2:12" ht="16">
      <c r="B12" s="37">
        <v>90</v>
      </c>
      <c r="C12" s="37">
        <v>68</v>
      </c>
      <c r="F12" s="37">
        <v>31</v>
      </c>
      <c r="G12" s="37">
        <v>89</v>
      </c>
    </row>
    <row r="13" spans="2:12" ht="16">
      <c r="B13" s="37">
        <v>38</v>
      </c>
      <c r="C13" s="37">
        <v>86</v>
      </c>
      <c r="F13" s="37">
        <v>12</v>
      </c>
      <c r="G13" s="37">
        <v>22</v>
      </c>
    </row>
    <row r="14" spans="2:12" ht="16">
      <c r="F14" s="37">
        <v>15</v>
      </c>
      <c r="G14" s="37">
        <v>23</v>
      </c>
    </row>
    <row r="15" spans="2:12" ht="16">
      <c r="B15" s="42" t="s">
        <v>69</v>
      </c>
      <c r="F15" s="37">
        <v>19</v>
      </c>
      <c r="G15" s="37">
        <v>41</v>
      </c>
    </row>
    <row r="16" spans="2:12" ht="16">
      <c r="B16" s="37"/>
      <c r="C16" s="37"/>
      <c r="F16" s="37">
        <v>26</v>
      </c>
      <c r="G16" s="37">
        <v>48</v>
      </c>
    </row>
    <row r="17" spans="2:7" ht="16">
      <c r="B17" s="37"/>
      <c r="C17" s="37"/>
      <c r="F17" s="37">
        <v>28</v>
      </c>
      <c r="G17" s="37">
        <v>60</v>
      </c>
    </row>
    <row r="18" spans="2:7" ht="16">
      <c r="B18" s="37"/>
      <c r="C18" s="37"/>
      <c r="F18" s="37">
        <v>34</v>
      </c>
      <c r="G18" s="37">
        <v>16</v>
      </c>
    </row>
    <row r="19" spans="2:7" ht="16">
      <c r="B19" s="37"/>
      <c r="C19" s="37"/>
      <c r="F19" s="37">
        <v>36</v>
      </c>
      <c r="G19" s="37">
        <v>70</v>
      </c>
    </row>
    <row r="20" spans="2:7" ht="16">
      <c r="B20" s="37"/>
      <c r="C20" s="37"/>
      <c r="F20" s="37">
        <v>17</v>
      </c>
      <c r="G20" s="37">
        <v>25</v>
      </c>
    </row>
    <row r="21" spans="2:7" ht="16">
      <c r="B21" s="37"/>
      <c r="C21" s="37"/>
      <c r="F21" s="37">
        <v>60</v>
      </c>
      <c r="G21" s="37">
        <v>18</v>
      </c>
    </row>
    <row r="22" spans="2:7" ht="16">
      <c r="B22" s="37"/>
      <c r="C22" s="37"/>
      <c r="F22" s="37">
        <v>21</v>
      </c>
      <c r="G22" s="37">
        <v>23</v>
      </c>
    </row>
    <row r="23" spans="2:7" ht="16">
      <c r="B23" s="37"/>
      <c r="C23" s="37"/>
      <c r="F23" s="37">
        <v>29</v>
      </c>
      <c r="G23" s="37">
        <v>28</v>
      </c>
    </row>
    <row r="24" spans="2:7" ht="16">
      <c r="B24" s="37"/>
      <c r="C24" s="37"/>
      <c r="F24" s="37">
        <v>16</v>
      </c>
      <c r="G24" s="37">
        <v>30</v>
      </c>
    </row>
    <row r="25" spans="2:7" ht="16">
      <c r="B25" s="37"/>
      <c r="C25" s="37"/>
    </row>
    <row r="26" spans="2:7" ht="16">
      <c r="B26" s="37"/>
      <c r="C26" s="37"/>
      <c r="F26" t="s">
        <v>70</v>
      </c>
    </row>
    <row r="27" spans="2:7" ht="16">
      <c r="B27" s="37"/>
      <c r="C27" s="37"/>
    </row>
    <row r="28" spans="2:7" ht="16">
      <c r="B28" s="37"/>
      <c r="C28" s="37"/>
    </row>
    <row r="29" spans="2:7" ht="16">
      <c r="B29" s="37"/>
      <c r="C29" s="37"/>
    </row>
    <row r="30" spans="2:7" ht="16">
      <c r="B30" s="37"/>
      <c r="C30" s="37"/>
    </row>
    <row r="31" spans="2:7" ht="16">
      <c r="B31" s="37"/>
      <c r="C31" s="37"/>
    </row>
    <row r="32" spans="2:7" ht="16">
      <c r="B32" s="37"/>
      <c r="C32" s="37"/>
    </row>
    <row r="33" spans="2:3" ht="16">
      <c r="B33" s="37"/>
      <c r="C33" s="37"/>
    </row>
    <row r="34" spans="2:3" ht="16">
      <c r="B34" s="37"/>
      <c r="C34" s="37"/>
    </row>
    <row r="35" spans="2:3" ht="16">
      <c r="B35" s="37"/>
      <c r="C35" s="3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9D032-04D5-3E49-8290-9F8C257512CD}">
  <dimension ref="B2:D122"/>
  <sheetViews>
    <sheetView tabSelected="1" workbookViewId="0">
      <selection activeCell="T108" sqref="T108"/>
    </sheetView>
  </sheetViews>
  <sheetFormatPr baseColWidth="10" defaultRowHeight="15"/>
  <sheetData>
    <row r="2" spans="2:4">
      <c r="B2" s="85" t="s">
        <v>226</v>
      </c>
    </row>
    <row r="4" spans="2:4">
      <c r="B4" s="42" t="s">
        <v>231</v>
      </c>
      <c r="C4" s="87" t="s">
        <v>230</v>
      </c>
      <c r="D4" s="100"/>
    </row>
    <row r="5" spans="2:4">
      <c r="B5">
        <v>6</v>
      </c>
      <c r="C5" s="1">
        <v>5</v>
      </c>
      <c r="D5" s="100"/>
    </row>
    <row r="6" spans="2:4">
      <c r="B6">
        <v>4</v>
      </c>
      <c r="D6" s="100"/>
    </row>
    <row r="7" spans="2:4">
      <c r="B7">
        <v>5</v>
      </c>
      <c r="D7" s="100"/>
    </row>
    <row r="8" spans="2:4">
      <c r="B8">
        <v>6</v>
      </c>
      <c r="C8" s="1">
        <v>4</v>
      </c>
      <c r="D8" s="100"/>
    </row>
    <row r="9" spans="2:4">
      <c r="B9">
        <v>3</v>
      </c>
      <c r="D9" s="100"/>
    </row>
    <row r="10" spans="2:4">
      <c r="B10">
        <v>3</v>
      </c>
      <c r="D10" s="100"/>
    </row>
    <row r="11" spans="2:4">
      <c r="B11">
        <v>3</v>
      </c>
      <c r="C11" s="91">
        <v>4</v>
      </c>
      <c r="D11" s="100"/>
    </row>
    <row r="12" spans="2:4">
      <c r="B12">
        <v>3</v>
      </c>
      <c r="D12" s="100"/>
    </row>
    <row r="13" spans="2:4">
      <c r="B13">
        <v>6</v>
      </c>
      <c r="D13" s="100"/>
    </row>
    <row r="14" spans="2:4">
      <c r="B14">
        <v>3</v>
      </c>
      <c r="C14" s="1">
        <v>3.3</v>
      </c>
      <c r="D14" s="100"/>
    </row>
    <row r="15" spans="2:4">
      <c r="B15">
        <v>4</v>
      </c>
      <c r="C15" s="1"/>
      <c r="D15" s="100"/>
    </row>
    <row r="16" spans="2:4">
      <c r="B16">
        <v>3</v>
      </c>
      <c r="C16" s="1"/>
      <c r="D16" s="100"/>
    </row>
    <row r="17" spans="2:4">
      <c r="B17">
        <v>1</v>
      </c>
      <c r="C17" s="1">
        <v>2.2999999999999998</v>
      </c>
      <c r="D17" s="100"/>
    </row>
    <row r="18" spans="2:4">
      <c r="B18">
        <v>2</v>
      </c>
      <c r="D18" s="99"/>
    </row>
    <row r="19" spans="2:4">
      <c r="B19">
        <v>4</v>
      </c>
      <c r="C19" s="1"/>
      <c r="D19" s="99"/>
    </row>
    <row r="20" spans="2:4">
      <c r="D20" s="99"/>
    </row>
    <row r="21" spans="2:4">
      <c r="B21" s="85" t="s">
        <v>227</v>
      </c>
      <c r="C21" s="86"/>
      <c r="D21" s="99"/>
    </row>
    <row r="22" spans="2:4">
      <c r="D22" s="99"/>
    </row>
    <row r="23" spans="2:4">
      <c r="B23" s="42" t="s">
        <v>231</v>
      </c>
      <c r="C23" s="88" t="s">
        <v>225</v>
      </c>
      <c r="D23" s="100"/>
    </row>
    <row r="24" spans="2:4">
      <c r="B24">
        <v>10</v>
      </c>
      <c r="C24" s="1">
        <v>8</v>
      </c>
      <c r="D24" s="100"/>
    </row>
    <row r="25" spans="2:4">
      <c r="B25">
        <v>8</v>
      </c>
      <c r="D25" s="100"/>
    </row>
    <row r="26" spans="2:4">
      <c r="B26">
        <v>6</v>
      </c>
      <c r="D26" s="100"/>
    </row>
    <row r="27" spans="2:4">
      <c r="B27">
        <v>11</v>
      </c>
      <c r="C27" s="1">
        <v>9</v>
      </c>
      <c r="D27" s="100"/>
    </row>
    <row r="28" spans="2:4">
      <c r="B28">
        <v>9</v>
      </c>
      <c r="D28" s="100"/>
    </row>
    <row r="29" spans="2:4">
      <c r="B29">
        <v>7</v>
      </c>
      <c r="D29" s="100"/>
    </row>
    <row r="30" spans="2:4">
      <c r="B30">
        <v>8</v>
      </c>
      <c r="C30" s="1">
        <v>8.3000000000000007</v>
      </c>
      <c r="D30" s="100"/>
    </row>
    <row r="31" spans="2:4">
      <c r="B31">
        <v>10</v>
      </c>
      <c r="D31" s="100"/>
    </row>
    <row r="32" spans="2:4">
      <c r="B32">
        <v>7</v>
      </c>
      <c r="D32" s="100"/>
    </row>
    <row r="33" spans="2:4">
      <c r="B33">
        <v>6</v>
      </c>
      <c r="C33" s="1">
        <v>11.6</v>
      </c>
      <c r="D33" s="101"/>
    </row>
    <row r="34" spans="2:4">
      <c r="B34">
        <v>12</v>
      </c>
      <c r="C34" s="1"/>
      <c r="D34" s="101"/>
    </row>
    <row r="35" spans="2:4">
      <c r="B35">
        <v>17</v>
      </c>
      <c r="D35" s="101"/>
    </row>
    <row r="36" spans="2:4">
      <c r="B36">
        <v>9</v>
      </c>
      <c r="C36" s="1">
        <v>7</v>
      </c>
      <c r="D36" s="101"/>
    </row>
    <row r="37" spans="2:4">
      <c r="B37">
        <v>7</v>
      </c>
      <c r="D37" s="101"/>
    </row>
    <row r="38" spans="2:4">
      <c r="B38">
        <v>5</v>
      </c>
      <c r="C38" s="1"/>
      <c r="D38" s="101"/>
    </row>
    <row r="39" spans="2:4">
      <c r="D39" s="101"/>
    </row>
    <row r="40" spans="2:4">
      <c r="B40" s="85" t="s">
        <v>232</v>
      </c>
      <c r="C40" s="89"/>
      <c r="D40" s="99"/>
    </row>
    <row r="41" spans="2:4">
      <c r="D41" s="99"/>
    </row>
    <row r="42" spans="2:4">
      <c r="B42" t="s">
        <v>233</v>
      </c>
      <c r="C42" s="90" t="s">
        <v>225</v>
      </c>
      <c r="D42" s="102"/>
    </row>
    <row r="43" spans="2:4">
      <c r="B43">
        <v>1</v>
      </c>
      <c r="C43" s="1">
        <v>1</v>
      </c>
      <c r="D43" s="102"/>
    </row>
    <row r="44" spans="2:4">
      <c r="B44">
        <v>0</v>
      </c>
      <c r="D44" s="102"/>
    </row>
    <row r="45" spans="2:4">
      <c r="B45">
        <v>2</v>
      </c>
      <c r="D45" s="102"/>
    </row>
    <row r="46" spans="2:4">
      <c r="B46">
        <v>2</v>
      </c>
      <c r="C46" s="1">
        <v>2</v>
      </c>
      <c r="D46" s="102"/>
    </row>
    <row r="47" spans="2:4">
      <c r="B47">
        <v>4</v>
      </c>
      <c r="D47" s="102"/>
    </row>
    <row r="48" spans="2:4">
      <c r="B48">
        <v>0</v>
      </c>
      <c r="D48" s="102"/>
    </row>
    <row r="49" spans="2:4">
      <c r="B49">
        <v>2</v>
      </c>
      <c r="C49" s="1">
        <v>2.2999999999999998</v>
      </c>
      <c r="D49" s="102"/>
    </row>
    <row r="50" spans="2:4">
      <c r="B50">
        <v>1</v>
      </c>
      <c r="D50" s="102"/>
    </row>
    <row r="51" spans="2:4">
      <c r="B51">
        <v>4</v>
      </c>
      <c r="D51" s="102"/>
    </row>
    <row r="52" spans="2:4">
      <c r="B52">
        <v>4</v>
      </c>
      <c r="C52" s="1">
        <v>3</v>
      </c>
      <c r="D52" s="102"/>
    </row>
    <row r="53" spans="2:4">
      <c r="B53">
        <v>3</v>
      </c>
      <c r="C53" s="1"/>
      <c r="D53" s="102"/>
    </row>
    <row r="54" spans="2:4">
      <c r="B54">
        <v>2</v>
      </c>
      <c r="D54" s="102"/>
    </row>
    <row r="55" spans="2:4">
      <c r="B55">
        <v>1</v>
      </c>
      <c r="C55" s="1">
        <v>1</v>
      </c>
      <c r="D55" s="102"/>
    </row>
    <row r="56" spans="2:4">
      <c r="B56">
        <v>1</v>
      </c>
      <c r="D56" s="102"/>
    </row>
    <row r="57" spans="2:4">
      <c r="B57">
        <v>1</v>
      </c>
      <c r="C57" s="1"/>
      <c r="D57" s="102"/>
    </row>
    <row r="58" spans="2:4">
      <c r="D58" s="102"/>
    </row>
    <row r="59" spans="2:4">
      <c r="D59" s="99"/>
    </row>
    <row r="60" spans="2:4">
      <c r="C60" s="85" t="s">
        <v>228</v>
      </c>
      <c r="D60" s="99"/>
    </row>
    <row r="61" spans="2:4">
      <c r="D61" s="102"/>
    </row>
    <row r="62" spans="2:4">
      <c r="B62" t="s">
        <v>234</v>
      </c>
      <c r="C62" s="42" t="s">
        <v>225</v>
      </c>
      <c r="D62" s="102"/>
    </row>
    <row r="63" spans="2:4">
      <c r="B63">
        <v>15</v>
      </c>
      <c r="C63" s="1">
        <v>12.3</v>
      </c>
      <c r="D63" s="102"/>
    </row>
    <row r="64" spans="2:4">
      <c r="B64">
        <v>10</v>
      </c>
      <c r="D64" s="102"/>
    </row>
    <row r="65" spans="2:4">
      <c r="B65">
        <v>12</v>
      </c>
      <c r="D65" s="102"/>
    </row>
    <row r="66" spans="2:4">
      <c r="B66">
        <v>12</v>
      </c>
      <c r="C66" s="1">
        <v>14.3</v>
      </c>
      <c r="D66" s="102"/>
    </row>
    <row r="67" spans="2:4">
      <c r="B67">
        <v>15</v>
      </c>
      <c r="D67" s="102"/>
    </row>
    <row r="68" spans="2:4">
      <c r="B68">
        <v>16</v>
      </c>
      <c r="D68" s="102"/>
    </row>
    <row r="69" spans="2:4">
      <c r="B69">
        <v>9</v>
      </c>
      <c r="C69" s="91">
        <v>8.3000000000000007</v>
      </c>
      <c r="D69" s="102"/>
    </row>
    <row r="70" spans="2:4">
      <c r="B70">
        <v>8</v>
      </c>
      <c r="C70" s="1"/>
      <c r="D70" s="102"/>
    </row>
    <row r="71" spans="2:4">
      <c r="B71">
        <v>9</v>
      </c>
      <c r="D71" s="100"/>
    </row>
    <row r="72" spans="2:4">
      <c r="B72">
        <v>6</v>
      </c>
      <c r="C72" s="91">
        <v>8.6</v>
      </c>
      <c r="D72" s="102"/>
    </row>
    <row r="73" spans="2:4">
      <c r="B73">
        <v>12</v>
      </c>
      <c r="C73" s="91"/>
      <c r="D73" s="102"/>
    </row>
    <row r="74" spans="2:4">
      <c r="B74">
        <v>8</v>
      </c>
      <c r="D74" s="102"/>
    </row>
    <row r="75" spans="2:4">
      <c r="B75">
        <v>12</v>
      </c>
      <c r="C75" s="1">
        <v>10.6</v>
      </c>
      <c r="D75" s="102"/>
    </row>
    <row r="76" spans="2:4">
      <c r="B76">
        <v>9</v>
      </c>
      <c r="D76" s="102"/>
    </row>
    <row r="77" spans="2:4">
      <c r="B77">
        <v>11</v>
      </c>
      <c r="C77" s="1"/>
      <c r="D77" s="102"/>
    </row>
    <row r="78" spans="2:4">
      <c r="D78" s="102"/>
    </row>
    <row r="79" spans="2:4">
      <c r="C79" s="85" t="s">
        <v>235</v>
      </c>
      <c r="D79" s="102"/>
    </row>
    <row r="80" spans="2:4">
      <c r="D80" s="102"/>
    </row>
    <row r="81" spans="2:4">
      <c r="B81" t="s">
        <v>233</v>
      </c>
      <c r="C81" s="42" t="s">
        <v>225</v>
      </c>
      <c r="D81" s="102"/>
    </row>
    <row r="82" spans="2:4">
      <c r="B82">
        <v>4</v>
      </c>
      <c r="C82" s="1">
        <v>2</v>
      </c>
      <c r="D82" s="102"/>
    </row>
    <row r="83" spans="2:4">
      <c r="B83">
        <v>0</v>
      </c>
      <c r="C83" s="1"/>
      <c r="D83" s="102"/>
    </row>
    <row r="84" spans="2:4">
      <c r="B84">
        <v>2</v>
      </c>
      <c r="C84" s="1"/>
      <c r="D84" s="102"/>
    </row>
    <row r="85" spans="2:4">
      <c r="B85">
        <v>1</v>
      </c>
      <c r="C85" s="1">
        <v>1.3</v>
      </c>
      <c r="D85" s="102"/>
    </row>
    <row r="86" spans="2:4">
      <c r="B86">
        <v>2</v>
      </c>
      <c r="C86" s="1"/>
      <c r="D86" s="102"/>
    </row>
    <row r="87" spans="2:4">
      <c r="B87">
        <v>1</v>
      </c>
      <c r="C87" s="1"/>
      <c r="D87" s="102"/>
    </row>
    <row r="88" spans="2:4">
      <c r="B88">
        <v>1</v>
      </c>
      <c r="C88" s="1">
        <v>3</v>
      </c>
      <c r="D88" s="102"/>
    </row>
    <row r="89" spans="2:4">
      <c r="B89">
        <v>5</v>
      </c>
      <c r="C89" s="1"/>
      <c r="D89" s="102"/>
    </row>
    <row r="90" spans="2:4">
      <c r="B90">
        <v>3</v>
      </c>
      <c r="C90" s="1"/>
      <c r="D90" s="100"/>
    </row>
    <row r="91" spans="2:4">
      <c r="B91">
        <v>4</v>
      </c>
      <c r="C91" s="1">
        <v>1.3</v>
      </c>
      <c r="D91" s="102"/>
    </row>
    <row r="92" spans="2:4">
      <c r="B92">
        <v>0</v>
      </c>
      <c r="C92" s="1"/>
      <c r="D92" s="102"/>
    </row>
    <row r="93" spans="2:4">
      <c r="B93">
        <v>0</v>
      </c>
      <c r="C93" s="1"/>
      <c r="D93" s="102"/>
    </row>
    <row r="94" spans="2:4">
      <c r="B94">
        <v>2</v>
      </c>
      <c r="C94" s="1">
        <v>1</v>
      </c>
      <c r="D94" s="102"/>
    </row>
    <row r="95" spans="2:4">
      <c r="B95">
        <v>0</v>
      </c>
      <c r="C95" s="1"/>
      <c r="D95" s="102"/>
    </row>
    <row r="96" spans="2:4">
      <c r="B96">
        <v>1</v>
      </c>
      <c r="C96" s="1"/>
      <c r="D96" s="102"/>
    </row>
    <row r="97" spans="2:4">
      <c r="D97" s="102"/>
    </row>
    <row r="98" spans="2:4">
      <c r="B98" s="85" t="s">
        <v>229</v>
      </c>
      <c r="C98" s="86"/>
      <c r="D98" s="102"/>
    </row>
    <row r="99" spans="2:4">
      <c r="D99" s="102"/>
    </row>
    <row r="100" spans="2:4">
      <c r="B100" t="s">
        <v>236</v>
      </c>
      <c r="C100" s="42" t="s">
        <v>225</v>
      </c>
      <c r="D100" s="102"/>
    </row>
    <row r="101" spans="2:4">
      <c r="B101" s="42">
        <v>12</v>
      </c>
      <c r="C101" s="1">
        <v>8</v>
      </c>
      <c r="D101" s="102"/>
    </row>
    <row r="102" spans="2:4">
      <c r="B102" s="42">
        <v>6</v>
      </c>
      <c r="C102" s="1"/>
      <c r="D102" s="102"/>
    </row>
    <row r="103" spans="2:4">
      <c r="B103" s="42">
        <v>6</v>
      </c>
      <c r="C103" s="1"/>
      <c r="D103" s="102"/>
    </row>
    <row r="104" spans="2:4">
      <c r="B104" s="42">
        <v>12</v>
      </c>
      <c r="C104" s="1">
        <v>11</v>
      </c>
      <c r="D104" s="102"/>
    </row>
    <row r="105" spans="2:4">
      <c r="B105" s="42">
        <v>12</v>
      </c>
      <c r="C105" s="1"/>
      <c r="D105" s="102"/>
    </row>
    <row r="106" spans="2:4">
      <c r="B106" s="42">
        <v>9</v>
      </c>
      <c r="C106" s="1"/>
      <c r="D106" s="102"/>
    </row>
    <row r="107" spans="2:4">
      <c r="B107" s="42">
        <v>15</v>
      </c>
      <c r="C107" s="1">
        <v>15</v>
      </c>
      <c r="D107" s="102"/>
    </row>
    <row r="108" spans="2:4">
      <c r="B108" s="42">
        <v>13</v>
      </c>
      <c r="C108" s="1"/>
      <c r="D108" s="102"/>
    </row>
    <row r="109" spans="2:4">
      <c r="B109" s="42">
        <v>17</v>
      </c>
      <c r="C109" s="1"/>
      <c r="D109" s="100"/>
    </row>
    <row r="110" spans="2:4">
      <c r="B110" s="42">
        <v>8</v>
      </c>
      <c r="C110" s="1">
        <v>10</v>
      </c>
      <c r="D110" s="102"/>
    </row>
    <row r="111" spans="2:4">
      <c r="B111" s="42">
        <v>12</v>
      </c>
      <c r="C111" s="1"/>
      <c r="D111" s="102"/>
    </row>
    <row r="112" spans="2:4">
      <c r="B112" s="42">
        <v>10</v>
      </c>
      <c r="C112" s="1"/>
      <c r="D112" s="102"/>
    </row>
    <row r="113" spans="2:4">
      <c r="B113" s="42">
        <v>16</v>
      </c>
      <c r="C113" s="1">
        <v>10</v>
      </c>
      <c r="D113" s="102"/>
    </row>
    <row r="114" spans="2:4">
      <c r="B114" s="42">
        <v>8</v>
      </c>
      <c r="C114" s="1"/>
      <c r="D114" s="102"/>
    </row>
    <row r="115" spans="2:4">
      <c r="B115" s="42">
        <v>6</v>
      </c>
      <c r="C115" s="1"/>
      <c r="D115" s="102"/>
    </row>
    <row r="116" spans="2:4">
      <c r="D116" s="102"/>
    </row>
    <row r="117" spans="2:4">
      <c r="D117" s="102"/>
    </row>
    <row r="118" spans="2:4">
      <c r="D118" s="102"/>
    </row>
    <row r="119" spans="2:4">
      <c r="D119" s="102"/>
    </row>
    <row r="120" spans="2:4">
      <c r="D120" s="102"/>
    </row>
    <row r="121" spans="2:4">
      <c r="D121" s="102"/>
    </row>
    <row r="122" spans="2:4">
      <c r="D122" s="10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7E164-CFB0-3F45-BA5F-68C23E8BD9D9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BF5E0-6BCA-4F46-BDB1-019B820C1263}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1:U18"/>
  <sheetViews>
    <sheetView zoomScale="132" zoomScaleNormal="132" workbookViewId="0">
      <selection activeCell="J30" sqref="J30"/>
    </sheetView>
  </sheetViews>
  <sheetFormatPr baseColWidth="10" defaultColWidth="11.5" defaultRowHeight="15"/>
  <cols>
    <col min="6" max="6" width="14.1640625" customWidth="1"/>
  </cols>
  <sheetData>
    <row r="1" spans="3:21">
      <c r="C1" s="85" t="s">
        <v>226</v>
      </c>
      <c r="F1" s="85" t="s">
        <v>227</v>
      </c>
      <c r="G1" s="86"/>
      <c r="J1" s="85" t="s">
        <v>232</v>
      </c>
      <c r="K1" s="89"/>
      <c r="N1" s="85" t="s">
        <v>228</v>
      </c>
      <c r="O1" s="86"/>
      <c r="R1" s="85" t="s">
        <v>235</v>
      </c>
      <c r="T1" s="85" t="s">
        <v>229</v>
      </c>
      <c r="U1" s="86"/>
    </row>
    <row r="3" spans="3:21">
      <c r="C3" s="42" t="s">
        <v>231</v>
      </c>
      <c r="D3" s="87" t="s">
        <v>230</v>
      </c>
      <c r="F3" s="42" t="s">
        <v>231</v>
      </c>
      <c r="G3" s="88" t="s">
        <v>225</v>
      </c>
      <c r="J3" t="s">
        <v>233</v>
      </c>
      <c r="K3" s="90" t="s">
        <v>225</v>
      </c>
      <c r="M3" t="s">
        <v>234</v>
      </c>
      <c r="N3" s="42" t="s">
        <v>225</v>
      </c>
      <c r="Q3" t="s">
        <v>233</v>
      </c>
      <c r="R3" s="42" t="s">
        <v>225</v>
      </c>
      <c r="T3" t="s">
        <v>236</v>
      </c>
      <c r="U3" s="42" t="s">
        <v>225</v>
      </c>
    </row>
    <row r="4" spans="3:21">
      <c r="C4">
        <v>6</v>
      </c>
      <c r="D4" s="1">
        <v>5</v>
      </c>
      <c r="F4">
        <v>10</v>
      </c>
      <c r="G4" s="1">
        <v>8</v>
      </c>
      <c r="J4">
        <v>1</v>
      </c>
      <c r="K4" s="1">
        <v>1</v>
      </c>
      <c r="M4">
        <v>15</v>
      </c>
      <c r="N4" s="1">
        <v>12.3</v>
      </c>
      <c r="Q4">
        <v>4</v>
      </c>
      <c r="R4" s="1">
        <v>2</v>
      </c>
      <c r="S4" s="1"/>
      <c r="T4" s="42">
        <v>12</v>
      </c>
      <c r="U4" s="1">
        <v>8</v>
      </c>
    </row>
    <row r="5" spans="3:21">
      <c r="C5">
        <v>4</v>
      </c>
      <c r="F5">
        <v>8</v>
      </c>
      <c r="J5">
        <v>0</v>
      </c>
      <c r="M5">
        <v>10</v>
      </c>
      <c r="Q5">
        <v>0</v>
      </c>
      <c r="R5" s="1"/>
      <c r="S5" s="1"/>
      <c r="T5" s="42">
        <v>6</v>
      </c>
      <c r="U5" s="1"/>
    </row>
    <row r="6" spans="3:21">
      <c r="C6">
        <v>5</v>
      </c>
      <c r="F6">
        <v>6</v>
      </c>
      <c r="J6">
        <v>2</v>
      </c>
      <c r="M6">
        <v>12</v>
      </c>
      <c r="Q6">
        <v>2</v>
      </c>
      <c r="R6" s="1"/>
      <c r="S6" s="1"/>
      <c r="T6" s="42">
        <v>6</v>
      </c>
      <c r="U6" s="1"/>
    </row>
    <row r="7" spans="3:21">
      <c r="C7">
        <v>6</v>
      </c>
      <c r="D7" s="1">
        <v>4</v>
      </c>
      <c r="F7">
        <v>11</v>
      </c>
      <c r="G7" s="1">
        <v>9</v>
      </c>
      <c r="J7">
        <v>2</v>
      </c>
      <c r="K7" s="1">
        <v>2</v>
      </c>
      <c r="M7">
        <v>12</v>
      </c>
      <c r="N7" s="1">
        <v>14.3</v>
      </c>
      <c r="Q7">
        <v>1</v>
      </c>
      <c r="R7" s="1">
        <v>1.3</v>
      </c>
      <c r="S7" s="1"/>
      <c r="T7" s="42">
        <v>12</v>
      </c>
      <c r="U7" s="1">
        <v>11</v>
      </c>
    </row>
    <row r="8" spans="3:21">
      <c r="C8">
        <v>3</v>
      </c>
      <c r="F8">
        <v>9</v>
      </c>
      <c r="J8">
        <v>4</v>
      </c>
      <c r="M8">
        <v>15</v>
      </c>
      <c r="Q8">
        <v>2</v>
      </c>
      <c r="R8" s="1"/>
      <c r="S8" s="1"/>
      <c r="T8" s="42">
        <v>12</v>
      </c>
      <c r="U8" s="1"/>
    </row>
    <row r="9" spans="3:21">
      <c r="C9">
        <v>3</v>
      </c>
      <c r="F9">
        <v>7</v>
      </c>
      <c r="J9">
        <v>0</v>
      </c>
      <c r="M9">
        <v>16</v>
      </c>
      <c r="Q9">
        <v>1</v>
      </c>
      <c r="R9" s="1"/>
      <c r="S9" s="1"/>
      <c r="T9" s="42">
        <v>9</v>
      </c>
      <c r="U9" s="1"/>
    </row>
    <row r="10" spans="3:21">
      <c r="C10">
        <v>3</v>
      </c>
      <c r="D10" s="1">
        <v>4</v>
      </c>
      <c r="F10">
        <v>8</v>
      </c>
      <c r="G10" s="1">
        <v>8.3000000000000007</v>
      </c>
      <c r="J10">
        <v>2</v>
      </c>
      <c r="K10" s="1">
        <v>2.2999999999999998</v>
      </c>
      <c r="M10">
        <v>9</v>
      </c>
      <c r="N10" s="1">
        <v>8.3000000000000007</v>
      </c>
      <c r="Q10">
        <v>1</v>
      </c>
      <c r="R10" s="1">
        <v>3</v>
      </c>
      <c r="S10" s="1"/>
      <c r="T10" s="42">
        <v>15</v>
      </c>
      <c r="U10" s="1">
        <v>15</v>
      </c>
    </row>
    <row r="11" spans="3:21">
      <c r="C11">
        <v>3</v>
      </c>
      <c r="F11">
        <v>10</v>
      </c>
      <c r="J11">
        <v>1</v>
      </c>
      <c r="M11">
        <v>8</v>
      </c>
      <c r="N11" s="1"/>
      <c r="Q11">
        <v>5</v>
      </c>
      <c r="R11" s="1"/>
      <c r="S11" s="1"/>
      <c r="T11" s="42">
        <v>13</v>
      </c>
      <c r="U11" s="1"/>
    </row>
    <row r="12" spans="3:21">
      <c r="C12">
        <v>6</v>
      </c>
      <c r="F12">
        <v>7</v>
      </c>
      <c r="J12">
        <v>4</v>
      </c>
      <c r="M12">
        <v>8</v>
      </c>
      <c r="Q12">
        <v>3</v>
      </c>
      <c r="R12" s="1"/>
      <c r="S12" s="1"/>
      <c r="T12" s="42">
        <v>17</v>
      </c>
      <c r="U12" s="1"/>
    </row>
    <row r="13" spans="3:21">
      <c r="C13">
        <v>3</v>
      </c>
      <c r="D13" s="1">
        <v>3.3</v>
      </c>
      <c r="F13">
        <v>6</v>
      </c>
      <c r="G13" s="1">
        <v>11.6</v>
      </c>
      <c r="J13">
        <v>4</v>
      </c>
      <c r="K13" s="1">
        <v>3</v>
      </c>
      <c r="M13">
        <v>6</v>
      </c>
      <c r="N13" s="1">
        <v>8.6</v>
      </c>
      <c r="Q13">
        <v>4</v>
      </c>
      <c r="R13" s="1">
        <v>1.3</v>
      </c>
      <c r="S13" s="1"/>
      <c r="T13" s="42">
        <v>8</v>
      </c>
      <c r="U13" s="1">
        <v>10</v>
      </c>
    </row>
    <row r="14" spans="3:21">
      <c r="C14">
        <v>4</v>
      </c>
      <c r="D14" s="1"/>
      <c r="F14">
        <v>12</v>
      </c>
      <c r="G14" s="1"/>
      <c r="J14">
        <v>3</v>
      </c>
      <c r="K14" s="1"/>
      <c r="M14">
        <v>12</v>
      </c>
      <c r="N14" s="1"/>
      <c r="Q14">
        <v>0</v>
      </c>
      <c r="R14" s="1"/>
      <c r="S14" s="1"/>
      <c r="T14" s="42">
        <v>12</v>
      </c>
      <c r="U14" s="1"/>
    </row>
    <row r="15" spans="3:21">
      <c r="C15">
        <v>3</v>
      </c>
      <c r="D15" s="1"/>
      <c r="F15">
        <v>17</v>
      </c>
      <c r="J15">
        <v>2</v>
      </c>
      <c r="M15">
        <v>8</v>
      </c>
      <c r="Q15">
        <v>0</v>
      </c>
      <c r="R15" s="1"/>
      <c r="S15" s="1"/>
      <c r="T15" s="42">
        <v>10</v>
      </c>
      <c r="U15" s="1"/>
    </row>
    <row r="16" spans="3:21">
      <c r="C16">
        <v>1</v>
      </c>
      <c r="D16" s="1">
        <v>2.2999999999999998</v>
      </c>
      <c r="F16">
        <v>9</v>
      </c>
      <c r="G16" s="1">
        <v>7</v>
      </c>
      <c r="J16">
        <v>1</v>
      </c>
      <c r="K16" s="1">
        <v>1</v>
      </c>
      <c r="M16">
        <v>12</v>
      </c>
      <c r="N16" s="1">
        <v>10.6</v>
      </c>
      <c r="Q16">
        <v>2</v>
      </c>
      <c r="R16" s="1">
        <v>1</v>
      </c>
      <c r="S16" s="1"/>
      <c r="T16" s="42">
        <v>16</v>
      </c>
      <c r="U16" s="1">
        <v>10</v>
      </c>
    </row>
    <row r="17" spans="3:21">
      <c r="C17">
        <v>2</v>
      </c>
      <c r="F17">
        <v>7</v>
      </c>
      <c r="J17">
        <v>1</v>
      </c>
      <c r="M17">
        <v>9</v>
      </c>
      <c r="Q17">
        <v>0</v>
      </c>
      <c r="R17" s="1"/>
      <c r="S17" s="1"/>
      <c r="T17" s="42">
        <v>8</v>
      </c>
      <c r="U17" s="1"/>
    </row>
    <row r="18" spans="3:21">
      <c r="C18">
        <v>4</v>
      </c>
      <c r="D18" s="1"/>
      <c r="F18">
        <v>5</v>
      </c>
      <c r="G18" s="1"/>
      <c r="J18">
        <v>1</v>
      </c>
      <c r="K18" s="1"/>
      <c r="M18">
        <v>11</v>
      </c>
      <c r="N18" s="1"/>
      <c r="Q18">
        <v>1</v>
      </c>
      <c r="R18" s="1"/>
      <c r="S18" s="1"/>
      <c r="T18" s="42">
        <v>6</v>
      </c>
      <c r="U1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89"/>
  <sheetViews>
    <sheetView topLeftCell="A23" workbookViewId="0">
      <selection activeCell="I58" sqref="I58"/>
    </sheetView>
  </sheetViews>
  <sheetFormatPr baseColWidth="10" defaultColWidth="8.83203125" defaultRowHeight="15"/>
  <cols>
    <col min="2" max="2" width="15.33203125" customWidth="1"/>
    <col min="3" max="3" width="19.1640625" customWidth="1"/>
    <col min="4" max="4" width="19.6640625" customWidth="1"/>
    <col min="6" max="6" width="16.5" customWidth="1"/>
    <col min="7" max="7" width="15.5" customWidth="1"/>
    <col min="8" max="8" width="21.83203125" customWidth="1"/>
    <col min="9" max="9" width="21.33203125" customWidth="1"/>
    <col min="11" max="11" width="12.5" customWidth="1"/>
    <col min="12" max="12" width="18.33203125" customWidth="1"/>
    <col min="13" max="13" width="10.5" customWidth="1"/>
  </cols>
  <sheetData>
    <row r="1" spans="1:13" ht="16">
      <c r="C1" s="14" t="s">
        <v>23</v>
      </c>
      <c r="H1" s="14" t="s">
        <v>16</v>
      </c>
      <c r="L1" s="13" t="s">
        <v>24</v>
      </c>
    </row>
    <row r="2" spans="1:13" ht="16">
      <c r="H2" s="14"/>
      <c r="K2" s="25"/>
      <c r="L2" s="26"/>
      <c r="M2" s="27" t="s">
        <v>25</v>
      </c>
    </row>
    <row r="3" spans="1:13">
      <c r="A3" s="4"/>
      <c r="B3" s="11" t="s">
        <v>34</v>
      </c>
      <c r="C3" s="11" t="s">
        <v>34</v>
      </c>
      <c r="D3" s="12" t="s">
        <v>28</v>
      </c>
      <c r="F3" s="3"/>
      <c r="G3" s="9" t="s">
        <v>27</v>
      </c>
      <c r="H3" s="9" t="s">
        <v>27</v>
      </c>
      <c r="I3" s="9" t="s">
        <v>28</v>
      </c>
      <c r="K3" s="28"/>
      <c r="L3" s="29"/>
      <c r="M3" s="24" t="s">
        <v>35</v>
      </c>
    </row>
    <row r="4" spans="1:13">
      <c r="A4" s="5" t="s">
        <v>7</v>
      </c>
      <c r="B4" s="16">
        <v>0.01</v>
      </c>
      <c r="C4" s="16">
        <v>0.01</v>
      </c>
      <c r="D4" s="8">
        <f>(B4/C4)*100</f>
        <v>100</v>
      </c>
      <c r="F4" s="1" t="s">
        <v>7</v>
      </c>
      <c r="G4" s="8">
        <v>0.14599999999999999</v>
      </c>
      <c r="H4" s="8">
        <v>0.14599999999999999</v>
      </c>
      <c r="I4" s="8">
        <f>(G4/H4)*100</f>
        <v>100</v>
      </c>
      <c r="K4" s="18">
        <f>B4/G4</f>
        <v>6.8493150684931517E-2</v>
      </c>
      <c r="L4" s="18">
        <f>C4/H4</f>
        <v>6.8493150684931517E-2</v>
      </c>
      <c r="M4" s="22">
        <f>K4/L4*100</f>
        <v>100</v>
      </c>
    </row>
    <row r="5" spans="1:13">
      <c r="A5" s="5" t="s">
        <v>10</v>
      </c>
      <c r="B5" s="16">
        <v>8.0000000000000002E-3</v>
      </c>
      <c r="C5" s="16">
        <v>8.0000000000000002E-3</v>
      </c>
      <c r="D5" s="8">
        <f t="shared" ref="D5:D12" si="0">(B5/C5)*100</f>
        <v>100</v>
      </c>
      <c r="F5" s="1" t="s">
        <v>10</v>
      </c>
      <c r="G5" s="8">
        <v>0.124</v>
      </c>
      <c r="H5" s="8">
        <v>0.124</v>
      </c>
      <c r="I5" s="8">
        <f t="shared" ref="I5:I12" si="1">(G5/H5)*100</f>
        <v>100</v>
      </c>
      <c r="K5" s="18">
        <f t="shared" ref="K5:L12" si="2">B5/G5</f>
        <v>6.4516129032258063E-2</v>
      </c>
      <c r="L5" s="18">
        <f t="shared" si="2"/>
        <v>6.4516129032258063E-2</v>
      </c>
      <c r="M5" s="22">
        <f t="shared" ref="M5:M12" si="3">K5/L5*100</f>
        <v>100</v>
      </c>
    </row>
    <row r="6" spans="1:13">
      <c r="A6" s="5" t="s">
        <v>11</v>
      </c>
      <c r="B6" s="16">
        <v>1.0999999999999999E-2</v>
      </c>
      <c r="C6" s="16">
        <v>1.0999999999999999E-2</v>
      </c>
      <c r="D6" s="8">
        <f t="shared" si="0"/>
        <v>100</v>
      </c>
      <c r="F6" s="1" t="s">
        <v>11</v>
      </c>
      <c r="G6" s="8">
        <v>6.4000000000000001E-2</v>
      </c>
      <c r="H6" s="8">
        <v>6.4000000000000001E-2</v>
      </c>
      <c r="I6" s="8">
        <f t="shared" si="1"/>
        <v>100</v>
      </c>
      <c r="K6" s="18">
        <f t="shared" si="2"/>
        <v>0.171875</v>
      </c>
      <c r="L6" s="18">
        <f t="shared" si="2"/>
        <v>0.171875</v>
      </c>
      <c r="M6" s="22">
        <f t="shared" si="3"/>
        <v>100</v>
      </c>
    </row>
    <row r="7" spans="1:13">
      <c r="A7" s="5" t="s">
        <v>8</v>
      </c>
      <c r="B7" s="16">
        <v>1.2999999999999999E-2</v>
      </c>
      <c r="C7" s="16">
        <v>1.2999999999999999E-2</v>
      </c>
      <c r="D7" s="8">
        <f t="shared" si="0"/>
        <v>100</v>
      </c>
      <c r="F7" s="1" t="s">
        <v>8</v>
      </c>
      <c r="G7" s="8">
        <v>0.108</v>
      </c>
      <c r="H7" s="8">
        <v>0.108</v>
      </c>
      <c r="I7" s="8">
        <f>(G7/H7)*100</f>
        <v>100</v>
      </c>
      <c r="K7" s="18">
        <f t="shared" si="2"/>
        <v>0.12037037037037036</v>
      </c>
      <c r="L7" s="18">
        <f t="shared" si="2"/>
        <v>0.12037037037037036</v>
      </c>
      <c r="M7" s="22">
        <f t="shared" si="3"/>
        <v>100</v>
      </c>
    </row>
    <row r="8" spans="1:13">
      <c r="A8" s="5" t="s">
        <v>12</v>
      </c>
      <c r="B8" s="16">
        <v>7.0000000000000001E-3</v>
      </c>
      <c r="C8" s="16">
        <v>7.0000000000000001E-3</v>
      </c>
      <c r="D8" s="8">
        <f t="shared" si="0"/>
        <v>100</v>
      </c>
      <c r="F8" s="1" t="s">
        <v>12</v>
      </c>
      <c r="G8" s="8">
        <v>0.04</v>
      </c>
      <c r="H8" s="8">
        <v>0.04</v>
      </c>
      <c r="I8" s="8">
        <f t="shared" si="1"/>
        <v>100</v>
      </c>
      <c r="K8" s="18">
        <f t="shared" si="2"/>
        <v>0.17499999999999999</v>
      </c>
      <c r="L8" s="18">
        <f t="shared" si="2"/>
        <v>0.17499999999999999</v>
      </c>
      <c r="M8" s="22">
        <f t="shared" si="3"/>
        <v>100</v>
      </c>
    </row>
    <row r="9" spans="1:13">
      <c r="A9" s="5" t="s">
        <v>9</v>
      </c>
      <c r="B9" s="16">
        <v>4.0000000000000001E-3</v>
      </c>
      <c r="C9" s="16">
        <v>4.0000000000000001E-3</v>
      </c>
      <c r="D9" s="8">
        <f t="shared" si="0"/>
        <v>100</v>
      </c>
      <c r="F9" s="1" t="s">
        <v>9</v>
      </c>
      <c r="G9" s="8">
        <v>0.26</v>
      </c>
      <c r="H9" s="8">
        <v>0.26</v>
      </c>
      <c r="I9" s="8">
        <f t="shared" si="1"/>
        <v>100</v>
      </c>
      <c r="K9" s="18">
        <f t="shared" si="2"/>
        <v>1.5384615384615384E-2</v>
      </c>
      <c r="L9" s="18">
        <f t="shared" si="2"/>
        <v>1.5384615384615384E-2</v>
      </c>
      <c r="M9" s="22">
        <f t="shared" si="3"/>
        <v>100</v>
      </c>
    </row>
    <row r="10" spans="1:13">
      <c r="A10" s="5" t="s">
        <v>13</v>
      </c>
      <c r="B10" s="16">
        <v>1.7000000000000001E-2</v>
      </c>
      <c r="C10" s="16">
        <v>1.7000000000000001E-2</v>
      </c>
      <c r="D10" s="8">
        <f t="shared" si="0"/>
        <v>100</v>
      </c>
      <c r="F10" s="1" t="s">
        <v>13</v>
      </c>
      <c r="G10" s="8">
        <v>6.4000000000000001E-2</v>
      </c>
      <c r="H10" s="8">
        <v>6.4000000000000001E-2</v>
      </c>
      <c r="I10" s="8">
        <f t="shared" si="1"/>
        <v>100</v>
      </c>
      <c r="K10" s="18">
        <f t="shared" si="2"/>
        <v>0.265625</v>
      </c>
      <c r="L10" s="18">
        <f t="shared" si="2"/>
        <v>0.265625</v>
      </c>
      <c r="M10" s="22">
        <f t="shared" si="3"/>
        <v>100</v>
      </c>
    </row>
    <row r="11" spans="1:13">
      <c r="A11" s="5" t="s">
        <v>14</v>
      </c>
      <c r="B11" s="16">
        <v>0.03</v>
      </c>
      <c r="C11" s="16">
        <v>0.03</v>
      </c>
      <c r="D11" s="8">
        <f t="shared" si="0"/>
        <v>100</v>
      </c>
      <c r="F11" s="1" t="s">
        <v>14</v>
      </c>
      <c r="G11" s="8">
        <v>0.2</v>
      </c>
      <c r="H11" s="8">
        <v>0.2</v>
      </c>
      <c r="I11" s="8">
        <f t="shared" si="1"/>
        <v>100</v>
      </c>
      <c r="K11" s="18">
        <f t="shared" si="2"/>
        <v>0.15</v>
      </c>
      <c r="L11" s="18">
        <f t="shared" si="2"/>
        <v>0.15</v>
      </c>
      <c r="M11" s="22">
        <f t="shared" si="3"/>
        <v>100</v>
      </c>
    </row>
    <row r="12" spans="1:13">
      <c r="A12" s="5" t="s">
        <v>15</v>
      </c>
      <c r="B12" s="10">
        <v>0.03</v>
      </c>
      <c r="C12" s="16">
        <v>0.03</v>
      </c>
      <c r="D12" s="8">
        <f t="shared" si="0"/>
        <v>100</v>
      </c>
      <c r="F12" s="1" t="s">
        <v>15</v>
      </c>
      <c r="G12" s="8">
        <v>0.17</v>
      </c>
      <c r="H12" s="8">
        <v>0.17</v>
      </c>
      <c r="I12" s="8">
        <f t="shared" si="1"/>
        <v>100</v>
      </c>
      <c r="K12" s="18">
        <f t="shared" si="2"/>
        <v>0.1764705882352941</v>
      </c>
      <c r="L12" s="18">
        <f t="shared" si="2"/>
        <v>0.1764705882352941</v>
      </c>
      <c r="M12" s="22">
        <f t="shared" si="3"/>
        <v>100</v>
      </c>
    </row>
    <row r="13" spans="1:13">
      <c r="A13" s="5"/>
      <c r="B13" s="8"/>
      <c r="C13" s="8"/>
      <c r="D13" s="8"/>
      <c r="F13" s="1"/>
      <c r="G13" s="8"/>
      <c r="H13" s="8"/>
      <c r="I13" s="8"/>
      <c r="K13" s="2"/>
    </row>
    <row r="14" spans="1:13">
      <c r="A14" s="7"/>
      <c r="B14" s="17" t="s">
        <v>17</v>
      </c>
      <c r="C14" s="11" t="s">
        <v>34</v>
      </c>
      <c r="D14" s="9" t="s">
        <v>26</v>
      </c>
      <c r="F14" s="6"/>
      <c r="G14" s="9" t="s">
        <v>1</v>
      </c>
      <c r="H14" s="9" t="s">
        <v>27</v>
      </c>
      <c r="I14" s="9" t="s">
        <v>26</v>
      </c>
      <c r="K14" s="20"/>
      <c r="L14" s="19"/>
      <c r="M14" s="21" t="s">
        <v>36</v>
      </c>
    </row>
    <row r="15" spans="1:13">
      <c r="A15" s="5" t="s">
        <v>7</v>
      </c>
      <c r="B15" s="16">
        <v>0.18099999999999999</v>
      </c>
      <c r="C15" s="16">
        <v>0.01</v>
      </c>
      <c r="D15" s="15">
        <f t="shared" ref="D15:D23" si="4">(B15/C15)*100</f>
        <v>1809.9999999999998</v>
      </c>
      <c r="F15" s="1" t="s">
        <v>7</v>
      </c>
      <c r="G15" s="8">
        <v>0.13400000000000001</v>
      </c>
      <c r="H15" s="8">
        <v>0.14599999999999999</v>
      </c>
      <c r="I15" s="10">
        <f t="shared" ref="I15:I23" si="5">(G15/H15)*100</f>
        <v>91.780821917808225</v>
      </c>
      <c r="K15" s="18">
        <f t="shared" ref="K15:K23" si="6">B15/G15</f>
        <v>1.3507462686567162</v>
      </c>
      <c r="L15" s="18">
        <f t="shared" ref="L15:L23" si="7">C15/H15</f>
        <v>6.8493150684931517E-2</v>
      </c>
      <c r="M15" s="23">
        <f t="shared" ref="M15:M23" si="8">K15/L15*100</f>
        <v>1972.0895522388055</v>
      </c>
    </row>
    <row r="16" spans="1:13">
      <c r="A16" s="5" t="s">
        <v>10</v>
      </c>
      <c r="B16" s="16">
        <v>0.14099999999999999</v>
      </c>
      <c r="C16" s="16">
        <v>8.0000000000000002E-3</v>
      </c>
      <c r="D16" s="15">
        <f t="shared" si="4"/>
        <v>1762.4999999999995</v>
      </c>
      <c r="F16" s="1" t="s">
        <v>10</v>
      </c>
      <c r="G16" s="8">
        <v>0.20699999999999999</v>
      </c>
      <c r="H16" s="8">
        <v>0.124</v>
      </c>
      <c r="I16" s="10">
        <f t="shared" si="5"/>
        <v>166.93548387096772</v>
      </c>
      <c r="K16" s="18">
        <f t="shared" si="6"/>
        <v>0.68115942028985499</v>
      </c>
      <c r="L16" s="18">
        <f t="shared" si="7"/>
        <v>6.4516129032258063E-2</v>
      </c>
      <c r="M16" s="23">
        <f t="shared" si="8"/>
        <v>1055.7971014492753</v>
      </c>
    </row>
    <row r="17" spans="1:13">
      <c r="A17" s="5" t="s">
        <v>11</v>
      </c>
      <c r="B17" s="16">
        <v>0.19600000000000001</v>
      </c>
      <c r="C17" s="16">
        <v>1.0999999999999999E-2</v>
      </c>
      <c r="D17" s="15">
        <f t="shared" si="4"/>
        <v>1781.818181818182</v>
      </c>
      <c r="F17" s="1" t="s">
        <v>11</v>
      </c>
      <c r="G17" s="8">
        <v>7.1999999999999995E-2</v>
      </c>
      <c r="H17" s="8">
        <v>6.4000000000000001E-2</v>
      </c>
      <c r="I17" s="10">
        <f t="shared" si="5"/>
        <v>112.5</v>
      </c>
      <c r="K17" s="18">
        <f t="shared" si="6"/>
        <v>2.7222222222222223</v>
      </c>
      <c r="L17" s="18">
        <f t="shared" si="7"/>
        <v>0.171875</v>
      </c>
      <c r="M17" s="23">
        <f t="shared" si="8"/>
        <v>1583.8383838383838</v>
      </c>
    </row>
    <row r="18" spans="1:13">
      <c r="A18" s="5" t="s">
        <v>8</v>
      </c>
      <c r="B18" s="16">
        <v>0.23300000000000001</v>
      </c>
      <c r="C18" s="16">
        <v>1.2999999999999999E-2</v>
      </c>
      <c r="D18" s="15">
        <f t="shared" si="4"/>
        <v>1792.3076923076924</v>
      </c>
      <c r="F18" s="1" t="s">
        <v>8</v>
      </c>
      <c r="G18" s="8">
        <v>0.27800000000000002</v>
      </c>
      <c r="H18" s="8">
        <v>0.108</v>
      </c>
      <c r="I18" s="10">
        <f t="shared" si="5"/>
        <v>257.40740740740745</v>
      </c>
      <c r="K18" s="18">
        <f t="shared" si="6"/>
        <v>0.83812949640287771</v>
      </c>
      <c r="L18" s="18">
        <f t="shared" si="7"/>
        <v>0.12037037037037036</v>
      </c>
      <c r="M18" s="23">
        <f t="shared" si="8"/>
        <v>696.29219701162151</v>
      </c>
    </row>
    <row r="19" spans="1:13">
      <c r="A19" s="5" t="s">
        <v>12</v>
      </c>
      <c r="B19" s="16">
        <v>3.7999999999999999E-2</v>
      </c>
      <c r="C19" s="16">
        <v>7.0000000000000001E-3</v>
      </c>
      <c r="D19" s="15">
        <f t="shared" si="4"/>
        <v>542.85714285714278</v>
      </c>
      <c r="F19" s="1" t="s">
        <v>12</v>
      </c>
      <c r="G19" s="8">
        <v>1.6E-2</v>
      </c>
      <c r="H19" s="8">
        <v>0.04</v>
      </c>
      <c r="I19" s="10">
        <f t="shared" si="5"/>
        <v>40</v>
      </c>
      <c r="K19" s="18">
        <f t="shared" si="6"/>
        <v>2.375</v>
      </c>
      <c r="L19" s="18">
        <f t="shared" si="7"/>
        <v>0.17499999999999999</v>
      </c>
      <c r="M19" s="23">
        <f t="shared" si="8"/>
        <v>1357.1428571428573</v>
      </c>
    </row>
    <row r="20" spans="1:13">
      <c r="A20" s="5" t="s">
        <v>9</v>
      </c>
      <c r="B20" s="16">
        <v>3.3000000000000002E-2</v>
      </c>
      <c r="C20" s="16">
        <v>4.0000000000000001E-3</v>
      </c>
      <c r="D20" s="15">
        <f t="shared" si="4"/>
        <v>825</v>
      </c>
      <c r="F20" s="1" t="s">
        <v>9</v>
      </c>
      <c r="G20" s="8">
        <v>0.33</v>
      </c>
      <c r="H20" s="8">
        <v>0.26</v>
      </c>
      <c r="I20" s="10">
        <f t="shared" si="5"/>
        <v>126.92307692307692</v>
      </c>
      <c r="K20" s="18">
        <f t="shared" si="6"/>
        <v>0.1</v>
      </c>
      <c r="L20" s="18">
        <f t="shared" si="7"/>
        <v>1.5384615384615384E-2</v>
      </c>
      <c r="M20" s="23">
        <f t="shared" si="8"/>
        <v>650.00000000000011</v>
      </c>
    </row>
    <row r="21" spans="1:13">
      <c r="A21" s="5" t="s">
        <v>13</v>
      </c>
      <c r="B21" s="16">
        <v>0.34699999999999998</v>
      </c>
      <c r="C21" s="16">
        <v>1.7000000000000001E-2</v>
      </c>
      <c r="D21" s="15">
        <f t="shared" si="4"/>
        <v>2041.1764705882351</v>
      </c>
      <c r="F21" s="1" t="s">
        <v>13</v>
      </c>
      <c r="G21" s="8">
        <v>5.5E-2</v>
      </c>
      <c r="H21" s="8">
        <v>6.4000000000000001E-2</v>
      </c>
      <c r="I21" s="10">
        <f t="shared" si="5"/>
        <v>85.9375</v>
      </c>
      <c r="K21" s="18">
        <f t="shared" si="6"/>
        <v>6.3090909090909086</v>
      </c>
      <c r="L21" s="18">
        <f t="shared" si="7"/>
        <v>0.265625</v>
      </c>
      <c r="M21" s="23">
        <f t="shared" si="8"/>
        <v>2375.1871657754009</v>
      </c>
    </row>
    <row r="22" spans="1:13">
      <c r="A22" s="5" t="s">
        <v>14</v>
      </c>
      <c r="B22" s="16">
        <v>0.7</v>
      </c>
      <c r="C22" s="16">
        <v>0.03</v>
      </c>
      <c r="D22" s="15">
        <f t="shared" si="4"/>
        <v>2333.333333333333</v>
      </c>
      <c r="F22" s="1" t="s">
        <v>14</v>
      </c>
      <c r="G22" s="8">
        <v>0.22</v>
      </c>
      <c r="H22" s="8">
        <v>0.2</v>
      </c>
      <c r="I22" s="10">
        <f t="shared" si="5"/>
        <v>109.99999999999999</v>
      </c>
      <c r="K22" s="18">
        <f t="shared" si="6"/>
        <v>3.1818181818181817</v>
      </c>
      <c r="L22" s="18">
        <f t="shared" si="7"/>
        <v>0.15</v>
      </c>
      <c r="M22" s="23">
        <f t="shared" si="8"/>
        <v>2121.212121212121</v>
      </c>
    </row>
    <row r="23" spans="1:13">
      <c r="A23" s="5" t="s">
        <v>15</v>
      </c>
      <c r="B23" s="16">
        <v>0.4</v>
      </c>
      <c r="C23" s="16">
        <v>0.03</v>
      </c>
      <c r="D23" s="15">
        <f t="shared" si="4"/>
        <v>1333.3333333333335</v>
      </c>
      <c r="F23" s="1" t="s">
        <v>15</v>
      </c>
      <c r="G23" s="8">
        <v>0.19</v>
      </c>
      <c r="H23" s="8">
        <v>0.17</v>
      </c>
      <c r="I23" s="10">
        <f t="shared" si="5"/>
        <v>111.76470588235294</v>
      </c>
      <c r="K23" s="18">
        <f t="shared" si="6"/>
        <v>2.1052631578947367</v>
      </c>
      <c r="L23" s="18">
        <f t="shared" si="7"/>
        <v>0.1764705882352941</v>
      </c>
      <c r="M23" s="23">
        <f t="shared" si="8"/>
        <v>1192.9824561403509</v>
      </c>
    </row>
    <row r="24" spans="1:13">
      <c r="A24" s="5"/>
      <c r="B24" s="8"/>
      <c r="C24" s="8"/>
      <c r="D24" s="8"/>
      <c r="F24" s="1"/>
      <c r="G24" s="8"/>
      <c r="H24" s="8"/>
      <c r="I24" s="10"/>
    </row>
    <row r="25" spans="1:13">
      <c r="A25" s="7"/>
      <c r="B25" s="17" t="s">
        <v>18</v>
      </c>
      <c r="C25" s="11" t="s">
        <v>34</v>
      </c>
      <c r="D25" s="17" t="s">
        <v>29</v>
      </c>
      <c r="F25" s="6"/>
      <c r="G25" s="9" t="s">
        <v>2</v>
      </c>
      <c r="H25" s="9" t="s">
        <v>27</v>
      </c>
      <c r="I25" s="17" t="s">
        <v>29</v>
      </c>
      <c r="K25" s="30"/>
      <c r="L25" s="31"/>
      <c r="M25" s="21" t="s">
        <v>37</v>
      </c>
    </row>
    <row r="26" spans="1:13">
      <c r="A26" s="5" t="s">
        <v>7</v>
      </c>
      <c r="B26" s="16">
        <v>3.5999999999999997E-2</v>
      </c>
      <c r="C26" s="16">
        <v>0.01</v>
      </c>
      <c r="D26" s="15">
        <f>(B26/C26)*100</f>
        <v>359.99999999999994</v>
      </c>
      <c r="F26" s="1" t="s">
        <v>7</v>
      </c>
      <c r="G26" s="8">
        <v>0.13900000000000001</v>
      </c>
      <c r="H26" s="8">
        <v>0.14599999999999999</v>
      </c>
      <c r="I26" s="10">
        <f>(G26/H26)*100</f>
        <v>95.205479452054803</v>
      </c>
      <c r="K26" s="18">
        <f t="shared" ref="K26:K34" si="9">B26/G26</f>
        <v>0.25899280575539563</v>
      </c>
      <c r="L26" s="18">
        <f t="shared" ref="L26:L34" si="10">C26/H26</f>
        <v>6.8493150684931517E-2</v>
      </c>
      <c r="M26" s="23">
        <f t="shared" ref="M26:M34" si="11">K26/L26*100</f>
        <v>378.12949640287752</v>
      </c>
    </row>
    <row r="27" spans="1:13">
      <c r="A27" s="5" t="s">
        <v>10</v>
      </c>
      <c r="B27" s="16">
        <v>3.6999999999999998E-2</v>
      </c>
      <c r="C27" s="16">
        <v>8.0000000000000002E-3</v>
      </c>
      <c r="D27" s="15">
        <f t="shared" ref="D27:D34" si="12">(B27/C27)*100</f>
        <v>462.5</v>
      </c>
      <c r="F27" s="1" t="s">
        <v>10</v>
      </c>
      <c r="G27" s="8">
        <v>8.8999999999999996E-2</v>
      </c>
      <c r="H27" s="8">
        <v>0.124</v>
      </c>
      <c r="I27" s="10">
        <f t="shared" ref="I27:I34" si="13">(G27/H27)*100</f>
        <v>71.774193548387089</v>
      </c>
      <c r="K27" s="18">
        <f t="shared" si="9"/>
        <v>0.4157303370786517</v>
      </c>
      <c r="L27" s="18">
        <f t="shared" si="10"/>
        <v>6.4516129032258063E-2</v>
      </c>
      <c r="M27" s="23">
        <f t="shared" si="11"/>
        <v>644.3820224719102</v>
      </c>
    </row>
    <row r="28" spans="1:13">
      <c r="A28" s="5" t="s">
        <v>11</v>
      </c>
      <c r="B28" s="16">
        <v>4.8000000000000001E-2</v>
      </c>
      <c r="C28" s="16">
        <v>1.0999999999999999E-2</v>
      </c>
      <c r="D28" s="15">
        <f t="shared" si="12"/>
        <v>436.36363636363643</v>
      </c>
      <c r="F28" s="1" t="s">
        <v>11</v>
      </c>
      <c r="G28" s="8">
        <v>7.8E-2</v>
      </c>
      <c r="H28" s="8">
        <v>6.4000000000000001E-2</v>
      </c>
      <c r="I28" s="10">
        <f t="shared" si="13"/>
        <v>121.875</v>
      </c>
      <c r="K28" s="18">
        <f t="shared" si="9"/>
        <v>0.61538461538461542</v>
      </c>
      <c r="L28" s="18">
        <f t="shared" si="10"/>
        <v>0.171875</v>
      </c>
      <c r="M28" s="23">
        <f t="shared" si="11"/>
        <v>358.04195804195803</v>
      </c>
    </row>
    <row r="29" spans="1:13">
      <c r="A29" s="5" t="s">
        <v>8</v>
      </c>
      <c r="B29" s="16">
        <v>5.8000000000000003E-2</v>
      </c>
      <c r="C29" s="16">
        <v>1.2999999999999999E-2</v>
      </c>
      <c r="D29" s="15">
        <f t="shared" si="12"/>
        <v>446.15384615384619</v>
      </c>
      <c r="F29" s="1" t="s">
        <v>8</v>
      </c>
      <c r="G29" s="8">
        <v>0.10100000000000001</v>
      </c>
      <c r="H29" s="8">
        <v>0.108</v>
      </c>
      <c r="I29" s="10">
        <f t="shared" si="13"/>
        <v>93.518518518518519</v>
      </c>
      <c r="K29" s="18">
        <f t="shared" si="9"/>
        <v>0.57425742574257421</v>
      </c>
      <c r="L29" s="18">
        <f t="shared" si="10"/>
        <v>0.12037037037037036</v>
      </c>
      <c r="M29" s="23">
        <f t="shared" si="11"/>
        <v>477.07539984767709</v>
      </c>
    </row>
    <row r="30" spans="1:13">
      <c r="A30" s="5" t="s">
        <v>12</v>
      </c>
      <c r="B30" s="16">
        <v>2.9000000000000001E-2</v>
      </c>
      <c r="C30" s="16">
        <v>7.0000000000000001E-3</v>
      </c>
      <c r="D30" s="15">
        <f t="shared" si="12"/>
        <v>414.28571428571433</v>
      </c>
      <c r="F30" s="1" t="s">
        <v>12</v>
      </c>
      <c r="G30" s="8">
        <v>0.04</v>
      </c>
      <c r="H30" s="8">
        <v>0.04</v>
      </c>
      <c r="I30" s="10">
        <f t="shared" si="13"/>
        <v>100</v>
      </c>
      <c r="K30" s="18">
        <f t="shared" si="9"/>
        <v>0.72499999999999998</v>
      </c>
      <c r="L30" s="18">
        <f t="shared" si="10"/>
        <v>0.17499999999999999</v>
      </c>
      <c r="M30" s="23">
        <f t="shared" si="11"/>
        <v>414.28571428571433</v>
      </c>
    </row>
    <row r="31" spans="1:13">
      <c r="A31" s="5" t="s">
        <v>9</v>
      </c>
      <c r="B31" s="16">
        <v>8.0000000000000002E-3</v>
      </c>
      <c r="C31" s="16">
        <v>4.0000000000000001E-3</v>
      </c>
      <c r="D31" s="15">
        <f t="shared" si="12"/>
        <v>200</v>
      </c>
      <c r="F31" s="1" t="s">
        <v>9</v>
      </c>
      <c r="G31" s="8">
        <v>0.25</v>
      </c>
      <c r="H31" s="8">
        <v>0.26</v>
      </c>
      <c r="I31" s="10">
        <f t="shared" si="13"/>
        <v>96.153846153846146</v>
      </c>
      <c r="K31" s="18">
        <f t="shared" si="9"/>
        <v>3.2000000000000001E-2</v>
      </c>
      <c r="L31" s="18">
        <f t="shared" si="10"/>
        <v>1.5384615384615384E-2</v>
      </c>
      <c r="M31" s="23">
        <f t="shared" si="11"/>
        <v>208</v>
      </c>
    </row>
    <row r="32" spans="1:13">
      <c r="A32" s="5" t="s">
        <v>13</v>
      </c>
      <c r="B32" s="16">
        <v>7.4999999999999997E-2</v>
      </c>
      <c r="C32" s="16">
        <v>1.7000000000000001E-2</v>
      </c>
      <c r="D32" s="15">
        <f t="shared" si="12"/>
        <v>441.17647058823525</v>
      </c>
      <c r="F32" s="1" t="s">
        <v>13</v>
      </c>
      <c r="G32" s="8">
        <v>6.3E-2</v>
      </c>
      <c r="H32" s="8">
        <v>6.4000000000000001E-2</v>
      </c>
      <c r="I32" s="10">
        <f t="shared" si="13"/>
        <v>98.4375</v>
      </c>
      <c r="K32" s="18">
        <f t="shared" si="9"/>
        <v>1.1904761904761905</v>
      </c>
      <c r="L32" s="18">
        <f t="shared" si="10"/>
        <v>0.265625</v>
      </c>
      <c r="M32" s="23">
        <f t="shared" si="11"/>
        <v>448.17927170868347</v>
      </c>
    </row>
    <row r="33" spans="1:13">
      <c r="A33" s="5" t="s">
        <v>14</v>
      </c>
      <c r="B33" s="16">
        <v>0.24</v>
      </c>
      <c r="C33" s="16">
        <v>0.03</v>
      </c>
      <c r="D33" s="15">
        <f t="shared" si="12"/>
        <v>800</v>
      </c>
      <c r="F33" s="1" t="s">
        <v>14</v>
      </c>
      <c r="G33" s="8">
        <v>0.28000000000000003</v>
      </c>
      <c r="H33" s="8">
        <v>0.2</v>
      </c>
      <c r="I33" s="10">
        <f t="shared" si="13"/>
        <v>140</v>
      </c>
      <c r="K33" s="18">
        <f t="shared" si="9"/>
        <v>0.85714285714285698</v>
      </c>
      <c r="L33" s="18">
        <f t="shared" si="10"/>
        <v>0.15</v>
      </c>
      <c r="M33" s="23">
        <f t="shared" si="11"/>
        <v>571.42857142857133</v>
      </c>
    </row>
    <row r="34" spans="1:13">
      <c r="A34" s="5" t="s">
        <v>15</v>
      </c>
      <c r="B34" s="16">
        <v>0.15</v>
      </c>
      <c r="C34" s="16">
        <v>0.03</v>
      </c>
      <c r="D34" s="15">
        <f t="shared" si="12"/>
        <v>500</v>
      </c>
      <c r="F34" s="1" t="s">
        <v>15</v>
      </c>
      <c r="G34" s="8">
        <v>0.2</v>
      </c>
      <c r="H34" s="8">
        <v>0.17</v>
      </c>
      <c r="I34" s="10">
        <f t="shared" si="13"/>
        <v>117.64705882352942</v>
      </c>
      <c r="K34" s="18">
        <f t="shared" si="9"/>
        <v>0.74999999999999989</v>
      </c>
      <c r="L34" s="18">
        <f t="shared" si="10"/>
        <v>0.1764705882352941</v>
      </c>
      <c r="M34" s="23">
        <f t="shared" si="11"/>
        <v>425</v>
      </c>
    </row>
    <row r="35" spans="1:13">
      <c r="A35" s="5"/>
      <c r="B35" s="8"/>
      <c r="C35" s="8"/>
      <c r="D35" s="8"/>
      <c r="F35" s="1"/>
      <c r="G35" s="8"/>
      <c r="H35" s="8"/>
      <c r="I35" s="10"/>
    </row>
    <row r="36" spans="1:13">
      <c r="A36" s="7"/>
      <c r="B36" s="17" t="s">
        <v>19</v>
      </c>
      <c r="C36" s="11" t="s">
        <v>34</v>
      </c>
      <c r="D36" s="17" t="s">
        <v>30</v>
      </c>
      <c r="F36" s="6"/>
      <c r="G36" s="9" t="s">
        <v>3</v>
      </c>
      <c r="H36" s="9" t="s">
        <v>27</v>
      </c>
      <c r="I36" s="17" t="s">
        <v>30</v>
      </c>
      <c r="K36" s="9"/>
      <c r="L36" s="9"/>
      <c r="M36" s="9" t="s">
        <v>38</v>
      </c>
    </row>
    <row r="37" spans="1:13">
      <c r="A37" s="5" t="s">
        <v>7</v>
      </c>
      <c r="B37" s="16">
        <v>3.2000000000000001E-2</v>
      </c>
      <c r="C37" s="16">
        <v>0.01</v>
      </c>
      <c r="D37" s="15">
        <f>(B37/C37)*100</f>
        <v>320</v>
      </c>
      <c r="F37" s="1" t="s">
        <v>7</v>
      </c>
      <c r="G37" s="8">
        <v>0.13900000000000001</v>
      </c>
      <c r="H37" s="8">
        <v>0.14599999999999999</v>
      </c>
      <c r="I37" s="10">
        <f>(G37/H37)*100</f>
        <v>95.205479452054803</v>
      </c>
      <c r="K37" s="18">
        <f t="shared" ref="K37:K45" si="14">B37/G37</f>
        <v>0.23021582733812948</v>
      </c>
      <c r="L37" s="18">
        <f t="shared" ref="L37:L45" si="15">C37/H37</f>
        <v>6.8493150684931517E-2</v>
      </c>
      <c r="M37" s="23">
        <f t="shared" ref="M37:M45" si="16">K37/L37*100</f>
        <v>336.11510791366902</v>
      </c>
    </row>
    <row r="38" spans="1:13">
      <c r="A38" s="5" t="s">
        <v>10</v>
      </c>
      <c r="B38" s="16">
        <v>5.8999999999999997E-2</v>
      </c>
      <c r="C38" s="16">
        <v>8.0000000000000002E-3</v>
      </c>
      <c r="D38" s="15">
        <f t="shared" ref="D38:D45" si="17">(B38/C38)*100</f>
        <v>737.49999999999989</v>
      </c>
      <c r="F38" s="1" t="s">
        <v>10</v>
      </c>
      <c r="G38" s="8">
        <v>0.107</v>
      </c>
      <c r="H38" s="8">
        <v>0.124</v>
      </c>
      <c r="I38" s="10">
        <f t="shared" ref="I38:I45" si="18">(G38/H38)*100</f>
        <v>86.290322580645167</v>
      </c>
      <c r="K38" s="18">
        <f t="shared" si="14"/>
        <v>0.55140186915887845</v>
      </c>
      <c r="L38" s="18">
        <f t="shared" si="15"/>
        <v>6.4516129032258063E-2</v>
      </c>
      <c r="M38" s="23">
        <f t="shared" si="16"/>
        <v>854.67289719626172</v>
      </c>
    </row>
    <row r="39" spans="1:13">
      <c r="A39" s="5" t="s">
        <v>11</v>
      </c>
      <c r="B39" s="16">
        <v>3.1E-2</v>
      </c>
      <c r="C39" s="16">
        <v>1.0999999999999999E-2</v>
      </c>
      <c r="D39" s="15">
        <f t="shared" si="17"/>
        <v>281.81818181818181</v>
      </c>
      <c r="F39" s="1" t="s">
        <v>11</v>
      </c>
      <c r="G39" s="8">
        <v>6.3E-2</v>
      </c>
      <c r="H39" s="8">
        <v>6.4000000000000001E-2</v>
      </c>
      <c r="I39" s="10">
        <f t="shared" si="18"/>
        <v>98.4375</v>
      </c>
      <c r="K39" s="18">
        <f t="shared" si="14"/>
        <v>0.49206349206349204</v>
      </c>
      <c r="L39" s="18">
        <f t="shared" si="15"/>
        <v>0.171875</v>
      </c>
      <c r="M39" s="23">
        <f t="shared" si="16"/>
        <v>286.29148629148625</v>
      </c>
    </row>
    <row r="40" spans="1:13">
      <c r="A40" s="5" t="s">
        <v>8</v>
      </c>
      <c r="B40" s="16">
        <v>4.3999999999999997E-2</v>
      </c>
      <c r="C40" s="16">
        <v>1.2999999999999999E-2</v>
      </c>
      <c r="D40" s="15">
        <f t="shared" si="17"/>
        <v>338.46153846153845</v>
      </c>
      <c r="F40" s="1" t="s">
        <v>8</v>
      </c>
      <c r="G40" s="8">
        <v>9.8000000000000004E-2</v>
      </c>
      <c r="H40" s="8">
        <v>0.108</v>
      </c>
      <c r="I40" s="10">
        <f t="shared" si="18"/>
        <v>90.740740740740748</v>
      </c>
      <c r="K40" s="18">
        <f t="shared" si="14"/>
        <v>0.44897959183673464</v>
      </c>
      <c r="L40" s="18">
        <f t="shared" si="15"/>
        <v>0.12037037037037036</v>
      </c>
      <c r="M40" s="23">
        <f t="shared" si="16"/>
        <v>372.99843014128726</v>
      </c>
    </row>
    <row r="41" spans="1:13">
      <c r="A41" s="5" t="s">
        <v>12</v>
      </c>
      <c r="B41" s="16">
        <v>0.02</v>
      </c>
      <c r="C41" s="16">
        <v>7.0000000000000001E-3</v>
      </c>
      <c r="D41" s="15">
        <f t="shared" si="17"/>
        <v>285.71428571428572</v>
      </c>
      <c r="F41" s="1" t="s">
        <v>12</v>
      </c>
      <c r="G41" s="8">
        <v>3.3000000000000002E-2</v>
      </c>
      <c r="H41" s="8">
        <v>0.04</v>
      </c>
      <c r="I41" s="10">
        <f t="shared" si="18"/>
        <v>82.5</v>
      </c>
      <c r="K41" s="18">
        <f t="shared" si="14"/>
        <v>0.60606060606060608</v>
      </c>
      <c r="L41" s="18">
        <f t="shared" si="15"/>
        <v>0.17499999999999999</v>
      </c>
      <c r="M41" s="23">
        <f t="shared" si="16"/>
        <v>346.32034632034635</v>
      </c>
    </row>
    <row r="42" spans="1:13">
      <c r="A42" s="5" t="s">
        <v>9</v>
      </c>
      <c r="B42" s="16">
        <v>7.0000000000000001E-3</v>
      </c>
      <c r="C42" s="16">
        <v>4.0000000000000001E-3</v>
      </c>
      <c r="D42" s="15">
        <f t="shared" si="17"/>
        <v>175</v>
      </c>
      <c r="F42" s="1" t="s">
        <v>9</v>
      </c>
      <c r="G42" s="8">
        <v>0.24</v>
      </c>
      <c r="H42" s="8">
        <v>0.26</v>
      </c>
      <c r="I42" s="10">
        <f t="shared" si="18"/>
        <v>92.307692307692307</v>
      </c>
      <c r="K42" s="18">
        <f t="shared" si="14"/>
        <v>2.9166666666666667E-2</v>
      </c>
      <c r="L42" s="18">
        <f t="shared" si="15"/>
        <v>1.5384615384615384E-2</v>
      </c>
      <c r="M42" s="23">
        <f t="shared" si="16"/>
        <v>189.58333333333334</v>
      </c>
    </row>
    <row r="43" spans="1:13">
      <c r="A43" s="5" t="s">
        <v>13</v>
      </c>
      <c r="B43" s="8">
        <v>7.0000000000000007E-2</v>
      </c>
      <c r="C43" s="16">
        <v>1.7000000000000001E-2</v>
      </c>
      <c r="D43" s="15">
        <f t="shared" si="17"/>
        <v>411.76470588235298</v>
      </c>
      <c r="F43" s="1" t="s">
        <v>13</v>
      </c>
      <c r="G43" s="8">
        <v>6.7000000000000004E-2</v>
      </c>
      <c r="H43" s="8">
        <v>6.4000000000000001E-2</v>
      </c>
      <c r="I43" s="10">
        <f t="shared" si="18"/>
        <v>104.6875</v>
      </c>
      <c r="K43" s="18">
        <f t="shared" si="14"/>
        <v>1.0447761194029852</v>
      </c>
      <c r="L43" s="18">
        <f t="shared" si="15"/>
        <v>0.265625</v>
      </c>
      <c r="M43" s="23">
        <f t="shared" si="16"/>
        <v>393.32748024582969</v>
      </c>
    </row>
    <row r="44" spans="1:13">
      <c r="A44" s="5" t="s">
        <v>14</v>
      </c>
      <c r="B44" s="8">
        <v>0.16</v>
      </c>
      <c r="C44" s="16">
        <v>0.03</v>
      </c>
      <c r="D44" s="15">
        <f t="shared" si="17"/>
        <v>533.33333333333337</v>
      </c>
      <c r="F44" s="1" t="s">
        <v>14</v>
      </c>
      <c r="G44" s="8">
        <v>0.28999999999999998</v>
      </c>
      <c r="H44" s="8">
        <v>0.2</v>
      </c>
      <c r="I44" s="10">
        <f t="shared" si="18"/>
        <v>144.99999999999997</v>
      </c>
      <c r="K44" s="18">
        <f t="shared" si="14"/>
        <v>0.55172413793103459</v>
      </c>
      <c r="L44" s="18">
        <f t="shared" si="15"/>
        <v>0.15</v>
      </c>
      <c r="M44" s="23">
        <f t="shared" si="16"/>
        <v>367.81609195402308</v>
      </c>
    </row>
    <row r="45" spans="1:13">
      <c r="A45" s="5" t="s">
        <v>15</v>
      </c>
      <c r="B45" s="8">
        <v>0.08</v>
      </c>
      <c r="C45" s="16">
        <v>0.03</v>
      </c>
      <c r="D45" s="15">
        <f t="shared" si="17"/>
        <v>266.66666666666669</v>
      </c>
      <c r="F45" s="1" t="s">
        <v>15</v>
      </c>
      <c r="G45" s="8">
        <v>0.15</v>
      </c>
      <c r="H45" s="8">
        <v>0.17</v>
      </c>
      <c r="I45" s="10">
        <f t="shared" si="18"/>
        <v>88.235294117647044</v>
      </c>
      <c r="K45" s="18">
        <f t="shared" si="14"/>
        <v>0.53333333333333333</v>
      </c>
      <c r="L45" s="18">
        <f t="shared" si="15"/>
        <v>0.1764705882352941</v>
      </c>
      <c r="M45" s="23">
        <f t="shared" si="16"/>
        <v>302.22222222222229</v>
      </c>
    </row>
    <row r="46" spans="1:13">
      <c r="A46" s="5"/>
      <c r="B46" s="8"/>
      <c r="C46" s="8"/>
      <c r="D46" s="8"/>
      <c r="F46" s="1"/>
      <c r="G46" s="8"/>
      <c r="H46" s="8"/>
      <c r="I46" s="10"/>
    </row>
    <row r="47" spans="1:13">
      <c r="A47" s="7"/>
      <c r="B47" s="17" t="s">
        <v>20</v>
      </c>
      <c r="C47" s="11" t="s">
        <v>34</v>
      </c>
      <c r="D47" s="17" t="s">
        <v>31</v>
      </c>
      <c r="F47" s="6"/>
      <c r="G47" s="9" t="s">
        <v>4</v>
      </c>
      <c r="H47" s="9" t="s">
        <v>27</v>
      </c>
      <c r="I47" s="17" t="s">
        <v>31</v>
      </c>
      <c r="K47" s="30"/>
      <c r="L47" s="31"/>
      <c r="M47" s="21" t="s">
        <v>39</v>
      </c>
    </row>
    <row r="48" spans="1:13">
      <c r="A48" s="5" t="s">
        <v>7</v>
      </c>
      <c r="B48" s="16">
        <v>8.6999999999999994E-2</v>
      </c>
      <c r="C48" s="16">
        <v>0.01</v>
      </c>
      <c r="D48" s="15">
        <f>(B48/C48)*100</f>
        <v>869.99999999999989</v>
      </c>
      <c r="F48" s="1" t="s">
        <v>7</v>
      </c>
      <c r="G48" s="8">
        <v>0.152</v>
      </c>
      <c r="H48" s="8">
        <v>0.14599999999999999</v>
      </c>
      <c r="I48" s="10">
        <f>(G48/H48)*100</f>
        <v>104.10958904109589</v>
      </c>
      <c r="K48" s="18">
        <f t="shared" ref="K48:K56" si="19">B48/G48</f>
        <v>0.57236842105263153</v>
      </c>
      <c r="L48" s="18">
        <f t="shared" ref="L48:L56" si="20">C48/H48</f>
        <v>6.8493150684931517E-2</v>
      </c>
      <c r="M48" s="23">
        <f t="shared" ref="M48:M56" si="21">K48/L48*100</f>
        <v>835.65789473684185</v>
      </c>
    </row>
    <row r="49" spans="1:13">
      <c r="A49" s="5" t="s">
        <v>10</v>
      </c>
      <c r="B49" s="16">
        <v>8.8999999999999996E-2</v>
      </c>
      <c r="C49" s="16">
        <v>8.0000000000000002E-3</v>
      </c>
      <c r="D49" s="15">
        <f t="shared" ref="D49:D56" si="22">(B49/C49)*100</f>
        <v>1112.5</v>
      </c>
      <c r="F49" s="1" t="s">
        <v>10</v>
      </c>
      <c r="G49" s="8">
        <v>0.28000000000000003</v>
      </c>
      <c r="H49" s="8">
        <v>0.124</v>
      </c>
      <c r="I49" s="10">
        <f t="shared" ref="I49:I56" si="23">(G49/H49)*100</f>
        <v>225.80645161290326</v>
      </c>
      <c r="K49" s="18">
        <f t="shared" si="19"/>
        <v>0.31785714285714284</v>
      </c>
      <c r="L49" s="18">
        <f t="shared" si="20"/>
        <v>6.4516129032258063E-2</v>
      </c>
      <c r="M49" s="23">
        <f t="shared" si="21"/>
        <v>492.67857142857139</v>
      </c>
    </row>
    <row r="50" spans="1:13">
      <c r="A50" s="5" t="s">
        <v>11</v>
      </c>
      <c r="B50" s="16">
        <v>0.11899999999999999</v>
      </c>
      <c r="C50" s="16">
        <v>1.0999999999999999E-2</v>
      </c>
      <c r="D50" s="15">
        <f t="shared" si="22"/>
        <v>1081.8181818181818</v>
      </c>
      <c r="F50" s="1" t="s">
        <v>11</v>
      </c>
      <c r="G50" s="8">
        <v>6.7000000000000004E-2</v>
      </c>
      <c r="H50" s="8">
        <v>6.4000000000000001E-2</v>
      </c>
      <c r="I50" s="10">
        <f t="shared" si="23"/>
        <v>104.6875</v>
      </c>
      <c r="K50" s="18">
        <f t="shared" si="19"/>
        <v>1.7761194029850744</v>
      </c>
      <c r="L50" s="18">
        <f t="shared" si="20"/>
        <v>0.171875</v>
      </c>
      <c r="M50" s="23">
        <f t="shared" si="21"/>
        <v>1033.3785617367705</v>
      </c>
    </row>
    <row r="51" spans="1:13">
      <c r="A51" s="5" t="s">
        <v>8</v>
      </c>
      <c r="B51" s="16">
        <v>0.14899999999999999</v>
      </c>
      <c r="C51" s="16">
        <v>1.2999999999999999E-2</v>
      </c>
      <c r="D51" s="15">
        <f t="shared" si="22"/>
        <v>1146.1538461538462</v>
      </c>
      <c r="F51" s="1" t="s">
        <v>8</v>
      </c>
      <c r="G51" s="8">
        <v>8.6999999999999994E-2</v>
      </c>
      <c r="H51" s="8">
        <v>0.108</v>
      </c>
      <c r="I51" s="10">
        <f t="shared" si="23"/>
        <v>80.555555555555543</v>
      </c>
      <c r="K51" s="18">
        <f t="shared" si="19"/>
        <v>1.7126436781609196</v>
      </c>
      <c r="L51" s="18">
        <f t="shared" si="20"/>
        <v>0.12037037037037036</v>
      </c>
      <c r="M51" s="23">
        <f t="shared" si="21"/>
        <v>1422.8116710875331</v>
      </c>
    </row>
    <row r="52" spans="1:13">
      <c r="A52" s="5" t="s">
        <v>12</v>
      </c>
      <c r="B52" s="16">
        <v>5.7000000000000002E-2</v>
      </c>
      <c r="C52" s="16">
        <v>7.0000000000000001E-3</v>
      </c>
      <c r="D52" s="15">
        <f>(B52/C52)*100</f>
        <v>814.28571428571422</v>
      </c>
      <c r="F52" s="1" t="s">
        <v>12</v>
      </c>
      <c r="G52" s="8">
        <v>3.2000000000000001E-2</v>
      </c>
      <c r="H52" s="8">
        <v>0.04</v>
      </c>
      <c r="I52" s="10">
        <f t="shared" si="23"/>
        <v>80</v>
      </c>
      <c r="K52" s="18">
        <f t="shared" si="19"/>
        <v>1.78125</v>
      </c>
      <c r="L52" s="18">
        <f t="shared" si="20"/>
        <v>0.17499999999999999</v>
      </c>
      <c r="M52" s="23">
        <f t="shared" si="21"/>
        <v>1017.8571428571429</v>
      </c>
    </row>
    <row r="53" spans="1:13">
      <c r="A53" s="5" t="s">
        <v>9</v>
      </c>
      <c r="B53" s="16">
        <v>0.02</v>
      </c>
      <c r="C53" s="16">
        <v>4.0000000000000001E-3</v>
      </c>
      <c r="D53" s="15">
        <f t="shared" si="22"/>
        <v>500</v>
      </c>
      <c r="F53" s="1" t="s">
        <v>9</v>
      </c>
      <c r="G53" s="8">
        <v>0.27</v>
      </c>
      <c r="H53" s="8">
        <v>0.26</v>
      </c>
      <c r="I53" s="10">
        <f t="shared" si="23"/>
        <v>103.84615384615385</v>
      </c>
      <c r="K53" s="18">
        <f t="shared" si="19"/>
        <v>7.407407407407407E-2</v>
      </c>
      <c r="L53" s="18">
        <f t="shared" si="20"/>
        <v>1.5384615384615384E-2</v>
      </c>
      <c r="M53" s="23">
        <f t="shared" si="21"/>
        <v>481.48148148148147</v>
      </c>
    </row>
    <row r="54" spans="1:13">
      <c r="A54" s="5" t="s">
        <v>13</v>
      </c>
      <c r="B54" s="16">
        <v>0.17</v>
      </c>
      <c r="C54" s="16">
        <v>1.7000000000000001E-2</v>
      </c>
      <c r="D54" s="15">
        <f t="shared" si="22"/>
        <v>1000</v>
      </c>
      <c r="F54" s="1" t="s">
        <v>13</v>
      </c>
      <c r="G54" s="8">
        <v>6.4000000000000001E-2</v>
      </c>
      <c r="H54" s="8">
        <v>6.4000000000000001E-2</v>
      </c>
      <c r="I54" s="10">
        <f t="shared" si="23"/>
        <v>100</v>
      </c>
      <c r="K54" s="18">
        <f t="shared" si="19"/>
        <v>2.65625</v>
      </c>
      <c r="L54" s="18">
        <f t="shared" si="20"/>
        <v>0.265625</v>
      </c>
      <c r="M54" s="23">
        <f t="shared" si="21"/>
        <v>1000</v>
      </c>
    </row>
    <row r="55" spans="1:13">
      <c r="A55" s="5" t="s">
        <v>14</v>
      </c>
      <c r="B55" s="16">
        <v>0.34</v>
      </c>
      <c r="C55" s="16">
        <v>0.03</v>
      </c>
      <c r="D55" s="15">
        <f t="shared" si="22"/>
        <v>1133.3333333333335</v>
      </c>
      <c r="F55" s="1" t="s">
        <v>14</v>
      </c>
      <c r="G55" s="8">
        <v>0.23</v>
      </c>
      <c r="H55" s="8">
        <v>0.2</v>
      </c>
      <c r="I55" s="10">
        <f t="shared" si="23"/>
        <v>114.99999999999999</v>
      </c>
      <c r="K55" s="18">
        <f t="shared" si="19"/>
        <v>1.4782608695652175</v>
      </c>
      <c r="L55" s="18">
        <f t="shared" si="20"/>
        <v>0.15</v>
      </c>
      <c r="M55" s="23">
        <f t="shared" si="21"/>
        <v>985.50724637681174</v>
      </c>
    </row>
    <row r="56" spans="1:13">
      <c r="A56" s="5" t="s">
        <v>15</v>
      </c>
      <c r="B56" s="16">
        <v>0.22</v>
      </c>
      <c r="C56" s="16">
        <v>0.03</v>
      </c>
      <c r="D56" s="15">
        <f t="shared" si="22"/>
        <v>733.33333333333337</v>
      </c>
      <c r="F56" s="1" t="s">
        <v>15</v>
      </c>
      <c r="G56" s="8">
        <v>0.2</v>
      </c>
      <c r="H56" s="8">
        <v>0.17</v>
      </c>
      <c r="I56" s="10">
        <f t="shared" si="23"/>
        <v>117.64705882352942</v>
      </c>
      <c r="K56" s="18">
        <f t="shared" si="19"/>
        <v>1.0999999999999999</v>
      </c>
      <c r="L56" s="18">
        <f t="shared" si="20"/>
        <v>0.1764705882352941</v>
      </c>
      <c r="M56" s="23">
        <f t="shared" si="21"/>
        <v>623.33333333333337</v>
      </c>
    </row>
    <row r="57" spans="1:13">
      <c r="A57" s="5"/>
      <c r="B57" s="8"/>
      <c r="C57" s="8"/>
      <c r="D57" s="8"/>
      <c r="F57" s="1"/>
      <c r="G57" s="8"/>
      <c r="H57" s="8"/>
      <c r="I57" s="10"/>
    </row>
    <row r="58" spans="1:13">
      <c r="A58" s="7"/>
      <c r="B58" s="17" t="s">
        <v>42</v>
      </c>
      <c r="C58" s="11" t="s">
        <v>34</v>
      </c>
      <c r="D58" s="17" t="s">
        <v>43</v>
      </c>
      <c r="F58" s="6"/>
      <c r="G58" s="9" t="s">
        <v>44</v>
      </c>
      <c r="H58" s="9" t="s">
        <v>27</v>
      </c>
      <c r="I58" s="17" t="s">
        <v>43</v>
      </c>
      <c r="K58" s="30"/>
      <c r="L58" s="31"/>
      <c r="M58" s="21" t="s">
        <v>45</v>
      </c>
    </row>
    <row r="59" spans="1:13">
      <c r="A59" s="5" t="s">
        <v>7</v>
      </c>
      <c r="B59" s="16">
        <v>3.2000000000000001E-2</v>
      </c>
      <c r="C59" s="16">
        <v>0.01</v>
      </c>
      <c r="D59" s="15">
        <f>(B59/C59)*100</f>
        <v>320</v>
      </c>
      <c r="F59" s="1" t="s">
        <v>7</v>
      </c>
      <c r="G59" s="8">
        <v>0.13600000000000001</v>
      </c>
      <c r="H59" s="8">
        <v>0.14599999999999999</v>
      </c>
      <c r="I59" s="10">
        <f>(G59/H59)*100</f>
        <v>93.150684931506873</v>
      </c>
      <c r="K59" s="18">
        <f t="shared" ref="K59:K67" si="24">B59/G59</f>
        <v>0.23529411764705882</v>
      </c>
      <c r="L59" s="18">
        <f t="shared" ref="L59:L67" si="25">C59/H59</f>
        <v>6.8493150684931517E-2</v>
      </c>
      <c r="M59" s="23">
        <f t="shared" ref="M59:M67" si="26">K59/L59*100</f>
        <v>343.5294117647058</v>
      </c>
    </row>
    <row r="60" spans="1:13">
      <c r="A60" s="5" t="s">
        <v>10</v>
      </c>
      <c r="B60" s="16">
        <v>2.8000000000000001E-2</v>
      </c>
      <c r="C60" s="16">
        <v>8.0000000000000002E-3</v>
      </c>
      <c r="D60" s="15">
        <f t="shared" ref="D60:D67" si="27">(B60/C60)*100</f>
        <v>350</v>
      </c>
      <c r="F60" s="1" t="s">
        <v>10</v>
      </c>
      <c r="G60" s="8">
        <v>0.11799999999999999</v>
      </c>
      <c r="H60" s="8">
        <v>0.124</v>
      </c>
      <c r="I60" s="10">
        <f t="shared" ref="I60:I67" si="28">(G60/H60)*100</f>
        <v>95.161290322580641</v>
      </c>
      <c r="K60" s="18">
        <f t="shared" si="24"/>
        <v>0.23728813559322035</v>
      </c>
      <c r="L60" s="18">
        <f t="shared" si="25"/>
        <v>6.4516129032258063E-2</v>
      </c>
      <c r="M60" s="23">
        <f t="shared" si="26"/>
        <v>367.79661016949154</v>
      </c>
    </row>
    <row r="61" spans="1:13">
      <c r="A61" s="5" t="s">
        <v>11</v>
      </c>
      <c r="B61" s="16">
        <v>2.7E-2</v>
      </c>
      <c r="C61" s="16">
        <v>1.0999999999999999E-2</v>
      </c>
      <c r="D61" s="15">
        <f t="shared" si="27"/>
        <v>245.45454545454547</v>
      </c>
      <c r="F61" s="1" t="s">
        <v>11</v>
      </c>
      <c r="G61" s="8">
        <v>6.9000000000000006E-2</v>
      </c>
      <c r="H61" s="8">
        <v>6.4000000000000001E-2</v>
      </c>
      <c r="I61" s="10">
        <f t="shared" si="28"/>
        <v>107.8125</v>
      </c>
      <c r="K61" s="18">
        <f t="shared" si="24"/>
        <v>0.39130434782608692</v>
      </c>
      <c r="L61" s="18">
        <f t="shared" si="25"/>
        <v>0.171875</v>
      </c>
      <c r="M61" s="23">
        <f t="shared" si="26"/>
        <v>227.66798418972328</v>
      </c>
    </row>
    <row r="62" spans="1:13">
      <c r="A62" s="5" t="s">
        <v>8</v>
      </c>
      <c r="B62" s="16">
        <v>3.9E-2</v>
      </c>
      <c r="C62" s="16">
        <v>1.2999999999999999E-2</v>
      </c>
      <c r="D62" s="15">
        <f t="shared" si="27"/>
        <v>300</v>
      </c>
      <c r="F62" s="1" t="s">
        <v>8</v>
      </c>
      <c r="G62" s="8">
        <v>0.111</v>
      </c>
      <c r="H62" s="8">
        <v>0.108</v>
      </c>
      <c r="I62" s="10">
        <f t="shared" si="28"/>
        <v>102.77777777777779</v>
      </c>
      <c r="K62" s="18">
        <f t="shared" si="24"/>
        <v>0.35135135135135137</v>
      </c>
      <c r="L62" s="18">
        <f t="shared" si="25"/>
        <v>0.12037037037037036</v>
      </c>
      <c r="M62" s="23">
        <f t="shared" si="26"/>
        <v>291.89189189189193</v>
      </c>
    </row>
    <row r="63" spans="1:13">
      <c r="A63" s="5" t="s">
        <v>12</v>
      </c>
      <c r="B63" s="16">
        <v>1.0999999999999999E-2</v>
      </c>
      <c r="C63" s="16">
        <v>7.0000000000000001E-3</v>
      </c>
      <c r="D63" s="15">
        <f t="shared" si="27"/>
        <v>157.14285714285714</v>
      </c>
      <c r="F63" s="1" t="s">
        <v>12</v>
      </c>
      <c r="G63" s="8">
        <v>3.5999999999999997E-2</v>
      </c>
      <c r="H63" s="8">
        <v>0.04</v>
      </c>
      <c r="I63" s="10">
        <f t="shared" si="28"/>
        <v>89.999999999999986</v>
      </c>
      <c r="K63" s="18">
        <f t="shared" si="24"/>
        <v>0.30555555555555558</v>
      </c>
      <c r="L63" s="18">
        <f t="shared" si="25"/>
        <v>0.17499999999999999</v>
      </c>
      <c r="M63" s="23">
        <f t="shared" si="26"/>
        <v>174.60317460317464</v>
      </c>
    </row>
    <row r="64" spans="1:13">
      <c r="A64" s="5" t="s">
        <v>9</v>
      </c>
      <c r="B64" s="16">
        <v>7.0000000000000001E-3</v>
      </c>
      <c r="C64" s="16">
        <v>4.0000000000000001E-3</v>
      </c>
      <c r="D64" s="15">
        <f t="shared" si="27"/>
        <v>175</v>
      </c>
      <c r="F64" s="1" t="s">
        <v>9</v>
      </c>
      <c r="G64" s="8">
        <v>0.27</v>
      </c>
      <c r="H64" s="8">
        <v>0.26</v>
      </c>
      <c r="I64" s="10">
        <f t="shared" si="28"/>
        <v>103.84615384615385</v>
      </c>
      <c r="K64" s="18">
        <f t="shared" si="24"/>
        <v>2.5925925925925925E-2</v>
      </c>
      <c r="L64" s="18">
        <f t="shared" si="25"/>
        <v>1.5384615384615384E-2</v>
      </c>
      <c r="M64" s="23">
        <f t="shared" si="26"/>
        <v>168.51851851851853</v>
      </c>
    </row>
    <row r="65" spans="1:13">
      <c r="A65" s="5" t="s">
        <v>13</v>
      </c>
      <c r="B65" s="16">
        <v>5.8999999999999997E-2</v>
      </c>
      <c r="C65" s="16">
        <v>1.7000000000000001E-2</v>
      </c>
      <c r="D65" s="15">
        <f t="shared" si="27"/>
        <v>347.05882352941171</v>
      </c>
      <c r="F65" s="1" t="s">
        <v>13</v>
      </c>
      <c r="G65" s="8">
        <v>6.8000000000000005E-2</v>
      </c>
      <c r="H65" s="8">
        <v>6.4000000000000001E-2</v>
      </c>
      <c r="I65" s="10">
        <f t="shared" si="28"/>
        <v>106.25</v>
      </c>
      <c r="K65" s="18">
        <f t="shared" si="24"/>
        <v>0.86764705882352933</v>
      </c>
      <c r="L65" s="18">
        <f t="shared" si="25"/>
        <v>0.265625</v>
      </c>
      <c r="M65" s="23">
        <f t="shared" si="26"/>
        <v>326.64359861591691</v>
      </c>
    </row>
    <row r="66" spans="1:13">
      <c r="A66" s="5" t="s">
        <v>14</v>
      </c>
      <c r="B66" s="16">
        <v>0.08</v>
      </c>
      <c r="C66" s="16">
        <v>0.03</v>
      </c>
      <c r="D66" s="15">
        <f t="shared" si="27"/>
        <v>266.66666666666669</v>
      </c>
      <c r="F66" s="1" t="s">
        <v>14</v>
      </c>
      <c r="G66" s="8">
        <v>0.25</v>
      </c>
      <c r="H66" s="8">
        <v>0.2</v>
      </c>
      <c r="I66" s="10">
        <f t="shared" si="28"/>
        <v>125</v>
      </c>
      <c r="K66" s="18">
        <f t="shared" si="24"/>
        <v>0.32</v>
      </c>
      <c r="L66" s="18">
        <f t="shared" si="25"/>
        <v>0.15</v>
      </c>
      <c r="M66" s="23">
        <f t="shared" si="26"/>
        <v>213.33333333333334</v>
      </c>
    </row>
    <row r="67" spans="1:13">
      <c r="A67" s="5" t="s">
        <v>15</v>
      </c>
      <c r="B67" s="16">
        <v>0.08</v>
      </c>
      <c r="C67" s="16">
        <v>0.03</v>
      </c>
      <c r="D67" s="15">
        <f t="shared" si="27"/>
        <v>266.66666666666669</v>
      </c>
      <c r="F67" s="1" t="s">
        <v>15</v>
      </c>
      <c r="G67" s="8">
        <v>0.16</v>
      </c>
      <c r="H67" s="8">
        <v>0.17</v>
      </c>
      <c r="I67" s="10">
        <f t="shared" si="28"/>
        <v>94.117647058823522</v>
      </c>
      <c r="K67" s="18">
        <f t="shared" si="24"/>
        <v>0.5</v>
      </c>
      <c r="L67" s="18">
        <f t="shared" si="25"/>
        <v>0.1764705882352941</v>
      </c>
      <c r="M67" s="23">
        <f t="shared" si="26"/>
        <v>283.33333333333337</v>
      </c>
    </row>
    <row r="68" spans="1:13">
      <c r="A68" s="5"/>
      <c r="B68" s="8"/>
      <c r="C68" s="8"/>
      <c r="D68" s="8"/>
      <c r="F68" s="1"/>
      <c r="G68" s="8"/>
      <c r="H68" s="8"/>
      <c r="I68" s="10"/>
    </row>
    <row r="69" spans="1:13">
      <c r="A69" s="7"/>
      <c r="B69" s="17" t="s">
        <v>21</v>
      </c>
      <c r="C69" s="11" t="s">
        <v>34</v>
      </c>
      <c r="D69" s="17" t="s">
        <v>32</v>
      </c>
      <c r="F69" s="6"/>
      <c r="G69" s="9" t="s">
        <v>5</v>
      </c>
      <c r="H69" s="9" t="s">
        <v>27</v>
      </c>
      <c r="I69" s="17" t="s">
        <v>32</v>
      </c>
      <c r="K69" s="9"/>
      <c r="L69" s="9"/>
      <c r="M69" s="9" t="s">
        <v>40</v>
      </c>
    </row>
    <row r="70" spans="1:13">
      <c r="A70" s="5" t="s">
        <v>7</v>
      </c>
      <c r="B70" s="16">
        <v>0</v>
      </c>
      <c r="C70" s="16">
        <v>0.01</v>
      </c>
      <c r="D70" s="15">
        <f>(B70/C70)*100</f>
        <v>0</v>
      </c>
      <c r="F70" s="1" t="s">
        <v>7</v>
      </c>
      <c r="G70" s="8">
        <v>0.14799999999999999</v>
      </c>
      <c r="H70" s="8">
        <v>0.14599999999999999</v>
      </c>
      <c r="I70" s="10">
        <f>(G70/H70)*100</f>
        <v>101.36986301369863</v>
      </c>
      <c r="K70" s="18">
        <f t="shared" ref="K70:K78" si="29">B70/G70</f>
        <v>0</v>
      </c>
      <c r="L70" s="18">
        <f t="shared" ref="L70:L78" si="30">C70/H70</f>
        <v>6.8493150684931517E-2</v>
      </c>
      <c r="M70" s="23">
        <f t="shared" ref="M70:M78" si="31">K70/L70*100</f>
        <v>0</v>
      </c>
    </row>
    <row r="71" spans="1:13">
      <c r="A71" s="5" t="s">
        <v>10</v>
      </c>
      <c r="B71" s="16">
        <v>0</v>
      </c>
      <c r="C71" s="16">
        <v>8.0000000000000002E-3</v>
      </c>
      <c r="D71" s="15">
        <f t="shared" ref="D71:D78" si="32">(B71/C71)*100</f>
        <v>0</v>
      </c>
      <c r="F71" s="1" t="s">
        <v>10</v>
      </c>
      <c r="G71" s="8">
        <v>0.121</v>
      </c>
      <c r="H71" s="8">
        <v>0.124</v>
      </c>
      <c r="I71" s="10">
        <f t="shared" ref="I71:I78" si="33">(G71/H71)*100</f>
        <v>97.58064516129032</v>
      </c>
      <c r="K71" s="18">
        <f t="shared" si="29"/>
        <v>0</v>
      </c>
      <c r="L71" s="18">
        <f t="shared" si="30"/>
        <v>6.4516129032258063E-2</v>
      </c>
      <c r="M71" s="23">
        <f t="shared" si="31"/>
        <v>0</v>
      </c>
    </row>
    <row r="72" spans="1:13">
      <c r="A72" s="5" t="s">
        <v>11</v>
      </c>
      <c r="B72" s="16">
        <v>0</v>
      </c>
      <c r="C72" s="16">
        <v>1.0999999999999999E-2</v>
      </c>
      <c r="D72" s="15">
        <f t="shared" si="32"/>
        <v>0</v>
      </c>
      <c r="F72" s="1" t="s">
        <v>11</v>
      </c>
      <c r="G72" s="8">
        <v>6.4000000000000001E-2</v>
      </c>
      <c r="H72" s="8">
        <v>6.4000000000000001E-2</v>
      </c>
      <c r="I72" s="10">
        <f t="shared" si="33"/>
        <v>100</v>
      </c>
      <c r="K72" s="18">
        <f t="shared" si="29"/>
        <v>0</v>
      </c>
      <c r="L72" s="18">
        <f t="shared" si="30"/>
        <v>0.171875</v>
      </c>
      <c r="M72" s="23">
        <f t="shared" si="31"/>
        <v>0</v>
      </c>
    </row>
    <row r="73" spans="1:13">
      <c r="A73" s="5" t="s">
        <v>8</v>
      </c>
      <c r="B73" s="16">
        <v>0</v>
      </c>
      <c r="C73" s="16">
        <v>1.2999999999999999E-2</v>
      </c>
      <c r="D73" s="15">
        <f t="shared" si="32"/>
        <v>0</v>
      </c>
      <c r="F73" s="1" t="s">
        <v>8</v>
      </c>
      <c r="G73" s="8">
        <v>9.1999999999999998E-2</v>
      </c>
      <c r="H73" s="8">
        <v>0.108</v>
      </c>
      <c r="I73" s="10">
        <f t="shared" si="33"/>
        <v>85.18518518518519</v>
      </c>
      <c r="K73" s="18">
        <f t="shared" si="29"/>
        <v>0</v>
      </c>
      <c r="L73" s="18">
        <f t="shared" si="30"/>
        <v>0.12037037037037036</v>
      </c>
      <c r="M73" s="23">
        <f t="shared" si="31"/>
        <v>0</v>
      </c>
    </row>
    <row r="74" spans="1:13">
      <c r="A74" s="5" t="s">
        <v>12</v>
      </c>
      <c r="B74" s="16">
        <v>0</v>
      </c>
      <c r="C74" s="16">
        <v>7.0000000000000001E-3</v>
      </c>
      <c r="D74" s="15">
        <f t="shared" si="32"/>
        <v>0</v>
      </c>
      <c r="F74" s="1" t="s">
        <v>12</v>
      </c>
      <c r="G74" s="8">
        <v>3.9E-2</v>
      </c>
      <c r="H74" s="8">
        <v>0.04</v>
      </c>
      <c r="I74" s="10">
        <f t="shared" si="33"/>
        <v>97.5</v>
      </c>
      <c r="K74" s="18">
        <f t="shared" si="29"/>
        <v>0</v>
      </c>
      <c r="L74" s="18">
        <f t="shared" si="30"/>
        <v>0.17499999999999999</v>
      </c>
      <c r="M74" s="23">
        <f t="shared" si="31"/>
        <v>0</v>
      </c>
    </row>
    <row r="75" spans="1:13">
      <c r="A75" s="5" t="s">
        <v>9</v>
      </c>
      <c r="B75" s="16">
        <v>0</v>
      </c>
      <c r="C75" s="16">
        <v>4.0000000000000001E-3</v>
      </c>
      <c r="D75" s="15">
        <f t="shared" si="32"/>
        <v>0</v>
      </c>
      <c r="F75" s="1" t="s">
        <v>9</v>
      </c>
      <c r="G75" s="8">
        <v>0.23</v>
      </c>
      <c r="H75" s="8">
        <v>0.26</v>
      </c>
      <c r="I75" s="10">
        <f t="shared" si="33"/>
        <v>88.461538461538453</v>
      </c>
      <c r="K75" s="18">
        <f t="shared" si="29"/>
        <v>0</v>
      </c>
      <c r="L75" s="18">
        <f t="shared" si="30"/>
        <v>1.5384615384615384E-2</v>
      </c>
      <c r="M75" s="23">
        <f t="shared" si="31"/>
        <v>0</v>
      </c>
    </row>
    <row r="76" spans="1:13">
      <c r="A76" s="5" t="s">
        <v>13</v>
      </c>
      <c r="B76" s="16">
        <v>0</v>
      </c>
      <c r="C76" s="16">
        <v>1.7000000000000001E-2</v>
      </c>
      <c r="D76" s="15">
        <f t="shared" si="32"/>
        <v>0</v>
      </c>
      <c r="F76" s="1" t="s">
        <v>13</v>
      </c>
      <c r="G76" s="8">
        <v>7.8E-2</v>
      </c>
      <c r="H76" s="8">
        <v>6.4000000000000001E-2</v>
      </c>
      <c r="I76" s="10">
        <f t="shared" si="33"/>
        <v>121.875</v>
      </c>
      <c r="K76" s="18">
        <f t="shared" si="29"/>
        <v>0</v>
      </c>
      <c r="L76" s="18">
        <f t="shared" si="30"/>
        <v>0.265625</v>
      </c>
      <c r="M76" s="23">
        <f t="shared" si="31"/>
        <v>0</v>
      </c>
    </row>
    <row r="77" spans="1:13">
      <c r="A77" s="5" t="s">
        <v>14</v>
      </c>
      <c r="B77" s="16">
        <v>0</v>
      </c>
      <c r="C77" s="16">
        <v>0.03</v>
      </c>
      <c r="D77" s="15">
        <f t="shared" si="32"/>
        <v>0</v>
      </c>
      <c r="F77" s="1" t="s">
        <v>14</v>
      </c>
      <c r="G77" s="8">
        <v>0.19</v>
      </c>
      <c r="H77" s="8">
        <v>0.2</v>
      </c>
      <c r="I77" s="10">
        <f t="shared" si="33"/>
        <v>95</v>
      </c>
      <c r="K77" s="18">
        <f t="shared" si="29"/>
        <v>0</v>
      </c>
      <c r="L77" s="18">
        <f t="shared" si="30"/>
        <v>0.15</v>
      </c>
      <c r="M77" s="23">
        <f t="shared" si="31"/>
        <v>0</v>
      </c>
    </row>
    <row r="78" spans="1:13">
      <c r="A78" s="5" t="s">
        <v>15</v>
      </c>
      <c r="B78" s="16">
        <v>0</v>
      </c>
      <c r="C78" s="16">
        <v>0.03</v>
      </c>
      <c r="D78" s="15">
        <f t="shared" si="32"/>
        <v>0</v>
      </c>
      <c r="F78" s="1" t="s">
        <v>15</v>
      </c>
      <c r="G78" s="8">
        <v>0.22</v>
      </c>
      <c r="H78" s="8">
        <v>0.17</v>
      </c>
      <c r="I78" s="10">
        <f t="shared" si="33"/>
        <v>129.41176470588235</v>
      </c>
      <c r="K78" s="18">
        <f t="shared" si="29"/>
        <v>0</v>
      </c>
      <c r="L78" s="18">
        <f t="shared" si="30"/>
        <v>0.1764705882352941</v>
      </c>
      <c r="M78" s="23">
        <f t="shared" si="31"/>
        <v>0</v>
      </c>
    </row>
    <row r="79" spans="1:13">
      <c r="A79" s="5"/>
      <c r="B79" s="8"/>
      <c r="C79" s="8"/>
      <c r="D79" s="8"/>
      <c r="F79" s="1"/>
      <c r="G79" s="8"/>
      <c r="H79" s="8"/>
      <c r="I79" s="10"/>
    </row>
    <row r="80" spans="1:13">
      <c r="A80" s="7"/>
      <c r="B80" s="17" t="s">
        <v>22</v>
      </c>
      <c r="C80" s="11" t="s">
        <v>34</v>
      </c>
      <c r="D80" s="17" t="s">
        <v>33</v>
      </c>
      <c r="F80" s="6"/>
      <c r="G80" s="9" t="s">
        <v>6</v>
      </c>
      <c r="H80" s="9" t="s">
        <v>0</v>
      </c>
      <c r="I80" s="17" t="s">
        <v>33</v>
      </c>
      <c r="K80" s="32"/>
      <c r="L80" s="33"/>
      <c r="M80" s="34" t="s">
        <v>41</v>
      </c>
    </row>
    <row r="81" spans="1:13">
      <c r="A81" s="5" t="s">
        <v>7</v>
      </c>
      <c r="B81" s="16">
        <v>0</v>
      </c>
      <c r="C81" s="16">
        <v>0.01</v>
      </c>
      <c r="D81" s="15">
        <f>(B81/C81)*100</f>
        <v>0</v>
      </c>
      <c r="F81" s="1" t="s">
        <v>7</v>
      </c>
      <c r="G81" s="8">
        <v>0.193</v>
      </c>
      <c r="H81" s="8">
        <v>0.14599999999999999</v>
      </c>
      <c r="I81" s="10">
        <f>(G81/H81)*100</f>
        <v>132.19178082191783</v>
      </c>
      <c r="K81" s="18">
        <f t="shared" ref="K81:K89" si="34">B81/G81</f>
        <v>0</v>
      </c>
      <c r="L81" s="18">
        <f t="shared" ref="L81:L89" si="35">C81/H81</f>
        <v>6.8493150684931517E-2</v>
      </c>
      <c r="M81" s="23">
        <f t="shared" ref="M81:M89" si="36">K81/L81*100</f>
        <v>0</v>
      </c>
    </row>
    <row r="82" spans="1:13">
      <c r="A82" s="5" t="s">
        <v>10</v>
      </c>
      <c r="B82" s="16">
        <v>0</v>
      </c>
      <c r="C82" s="16">
        <v>8.0000000000000002E-3</v>
      </c>
      <c r="D82" s="15">
        <f t="shared" ref="D82:D89" si="37">(B82/C82)*100</f>
        <v>0</v>
      </c>
      <c r="F82" s="1" t="s">
        <v>10</v>
      </c>
      <c r="G82" s="8">
        <v>0.221</v>
      </c>
      <c r="H82" s="8">
        <v>0.124</v>
      </c>
      <c r="I82" s="10">
        <f t="shared" ref="I82:I89" si="38">(G82/H82)*100</f>
        <v>178.2258064516129</v>
      </c>
      <c r="K82" s="18">
        <f t="shared" si="34"/>
        <v>0</v>
      </c>
      <c r="L82" s="18">
        <f t="shared" si="35"/>
        <v>6.4516129032258063E-2</v>
      </c>
      <c r="M82" s="23">
        <f t="shared" si="36"/>
        <v>0</v>
      </c>
    </row>
    <row r="83" spans="1:13">
      <c r="A83" s="5" t="s">
        <v>11</v>
      </c>
      <c r="B83" s="16">
        <v>0</v>
      </c>
      <c r="C83" s="16">
        <v>1.0999999999999999E-2</v>
      </c>
      <c r="D83" s="15">
        <f t="shared" si="37"/>
        <v>0</v>
      </c>
      <c r="F83" s="1" t="s">
        <v>11</v>
      </c>
      <c r="G83" s="8">
        <v>0.10299999999999999</v>
      </c>
      <c r="H83" s="8">
        <v>6.4000000000000001E-2</v>
      </c>
      <c r="I83" s="10">
        <f t="shared" si="38"/>
        <v>160.93749999999997</v>
      </c>
      <c r="K83" s="18">
        <f t="shared" si="34"/>
        <v>0</v>
      </c>
      <c r="L83" s="18">
        <f t="shared" si="35"/>
        <v>0.171875</v>
      </c>
      <c r="M83" s="23">
        <f t="shared" si="36"/>
        <v>0</v>
      </c>
    </row>
    <row r="84" spans="1:13">
      <c r="A84" s="5" t="s">
        <v>8</v>
      </c>
      <c r="B84" s="16">
        <v>0</v>
      </c>
      <c r="C84" s="16">
        <v>1.2999999999999999E-2</v>
      </c>
      <c r="D84" s="15">
        <f t="shared" si="37"/>
        <v>0</v>
      </c>
      <c r="F84" s="1" t="s">
        <v>8</v>
      </c>
      <c r="G84" s="8">
        <v>0.11600000000000001</v>
      </c>
      <c r="H84" s="8">
        <v>0.108</v>
      </c>
      <c r="I84" s="10">
        <f t="shared" si="38"/>
        <v>107.40740740740742</v>
      </c>
      <c r="K84" s="18">
        <f t="shared" si="34"/>
        <v>0</v>
      </c>
      <c r="L84" s="18">
        <f t="shared" si="35"/>
        <v>0.12037037037037036</v>
      </c>
      <c r="M84" s="23">
        <f t="shared" si="36"/>
        <v>0</v>
      </c>
    </row>
    <row r="85" spans="1:13">
      <c r="A85" s="5" t="s">
        <v>12</v>
      </c>
      <c r="B85" s="16">
        <v>0</v>
      </c>
      <c r="C85" s="16">
        <v>7.0000000000000001E-3</v>
      </c>
      <c r="D85" s="15">
        <f t="shared" si="37"/>
        <v>0</v>
      </c>
      <c r="F85" s="1" t="s">
        <v>12</v>
      </c>
      <c r="G85" s="8">
        <v>4.2999999999999997E-2</v>
      </c>
      <c r="H85" s="8">
        <v>0.04</v>
      </c>
      <c r="I85" s="10">
        <f t="shared" si="38"/>
        <v>107.5</v>
      </c>
      <c r="K85" s="18">
        <f t="shared" si="34"/>
        <v>0</v>
      </c>
      <c r="L85" s="18">
        <f t="shared" si="35"/>
        <v>0.17499999999999999</v>
      </c>
      <c r="M85" s="23">
        <f t="shared" si="36"/>
        <v>0</v>
      </c>
    </row>
    <row r="86" spans="1:13">
      <c r="A86" s="5" t="s">
        <v>9</v>
      </c>
      <c r="B86" s="16">
        <v>0</v>
      </c>
      <c r="C86" s="16">
        <v>4.0000000000000001E-3</v>
      </c>
      <c r="D86" s="15">
        <f t="shared" si="37"/>
        <v>0</v>
      </c>
      <c r="F86" s="1" t="s">
        <v>9</v>
      </c>
      <c r="G86" s="8">
        <v>0.25</v>
      </c>
      <c r="H86" s="8">
        <v>0.26</v>
      </c>
      <c r="I86" s="10">
        <f t="shared" si="38"/>
        <v>96.153846153846146</v>
      </c>
      <c r="K86" s="18">
        <f t="shared" si="34"/>
        <v>0</v>
      </c>
      <c r="L86" s="18">
        <f t="shared" si="35"/>
        <v>1.5384615384615384E-2</v>
      </c>
      <c r="M86" s="23">
        <f t="shared" si="36"/>
        <v>0</v>
      </c>
    </row>
    <row r="87" spans="1:13">
      <c r="A87" s="5" t="s">
        <v>13</v>
      </c>
      <c r="B87" s="16">
        <v>0</v>
      </c>
      <c r="C87" s="16">
        <v>1.7000000000000001E-2</v>
      </c>
      <c r="D87" s="15">
        <f t="shared" si="37"/>
        <v>0</v>
      </c>
      <c r="F87" s="1" t="s">
        <v>13</v>
      </c>
      <c r="G87" s="8">
        <v>7.3999999999999996E-2</v>
      </c>
      <c r="H87" s="8">
        <v>6.4000000000000001E-2</v>
      </c>
      <c r="I87" s="10">
        <f t="shared" si="38"/>
        <v>115.625</v>
      </c>
      <c r="K87" s="18">
        <f t="shared" si="34"/>
        <v>0</v>
      </c>
      <c r="L87" s="18">
        <f t="shared" si="35"/>
        <v>0.265625</v>
      </c>
      <c r="M87" s="23">
        <f t="shared" si="36"/>
        <v>0</v>
      </c>
    </row>
    <row r="88" spans="1:13">
      <c r="A88" s="5" t="s">
        <v>14</v>
      </c>
      <c r="B88" s="16">
        <v>0</v>
      </c>
      <c r="C88" s="16">
        <v>0.03</v>
      </c>
      <c r="D88" s="15">
        <f t="shared" si="37"/>
        <v>0</v>
      </c>
      <c r="F88" s="1" t="s">
        <v>14</v>
      </c>
      <c r="G88" s="8">
        <v>0.28000000000000003</v>
      </c>
      <c r="H88" s="8">
        <v>0.2</v>
      </c>
      <c r="I88" s="10">
        <f t="shared" si="38"/>
        <v>140</v>
      </c>
      <c r="K88" s="18">
        <f t="shared" si="34"/>
        <v>0</v>
      </c>
      <c r="L88" s="18">
        <f t="shared" si="35"/>
        <v>0.15</v>
      </c>
      <c r="M88" s="23">
        <f t="shared" si="36"/>
        <v>0</v>
      </c>
    </row>
    <row r="89" spans="1:13">
      <c r="A89" s="5" t="s">
        <v>15</v>
      </c>
      <c r="B89" s="16">
        <v>0</v>
      </c>
      <c r="C89" s="16">
        <v>0.03</v>
      </c>
      <c r="D89" s="15">
        <f t="shared" si="37"/>
        <v>0</v>
      </c>
      <c r="F89" s="1" t="s">
        <v>15</v>
      </c>
      <c r="G89" s="8">
        <v>0.25</v>
      </c>
      <c r="H89" s="8">
        <v>0.17</v>
      </c>
      <c r="I89" s="10">
        <f t="shared" si="38"/>
        <v>147.05882352941174</v>
      </c>
      <c r="K89" s="18">
        <f t="shared" si="34"/>
        <v>0</v>
      </c>
      <c r="L89" s="18">
        <f t="shared" si="35"/>
        <v>0.1764705882352941</v>
      </c>
      <c r="M89" s="23">
        <f t="shared" si="36"/>
        <v>0</v>
      </c>
    </row>
  </sheetData>
  <pageMargins left="0.7" right="0.7" top="0.75" bottom="0.75" header="0.3" footer="0.3"/>
  <pageSetup orientation="portrait" horizontalDpi="300" verticalDpi="300" r:id="rId1"/>
  <ignoredErrors>
    <ignoredError sqref="D14 D25 D36 D47 D69 D80" calculatedColumn="1"/>
  </ignoredErrors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1"/>
  <sheetViews>
    <sheetView workbookViewId="0">
      <selection activeCell="M27" sqref="M27"/>
    </sheetView>
  </sheetViews>
  <sheetFormatPr baseColWidth="10" defaultColWidth="11.5" defaultRowHeight="15"/>
  <sheetData>
    <row r="1" spans="1:21" ht="18">
      <c r="A1" s="13" t="s">
        <v>46</v>
      </c>
      <c r="B1" s="103" t="s">
        <v>47</v>
      </c>
      <c r="C1" s="103"/>
      <c r="D1" s="103"/>
      <c r="E1" s="103"/>
      <c r="F1" s="103"/>
      <c r="G1" s="103"/>
      <c r="H1" s="103"/>
      <c r="I1" s="103"/>
      <c r="J1" s="103"/>
      <c r="K1" s="103"/>
      <c r="L1" s="103" t="s">
        <v>48</v>
      </c>
      <c r="M1" s="103"/>
      <c r="N1" s="103"/>
      <c r="O1" s="103"/>
      <c r="P1" s="103"/>
      <c r="Q1" s="103"/>
      <c r="R1" s="103"/>
      <c r="S1" s="103"/>
      <c r="T1" s="103"/>
      <c r="U1" s="103"/>
    </row>
    <row r="2" spans="1:21" ht="16">
      <c r="B2" s="39" t="s">
        <v>49</v>
      </c>
      <c r="C2" s="39" t="s">
        <v>50</v>
      </c>
      <c r="D2" s="39" t="s">
        <v>51</v>
      </c>
      <c r="E2" s="39" t="s">
        <v>52</v>
      </c>
      <c r="F2" s="39" t="s">
        <v>53</v>
      </c>
      <c r="G2" s="39" t="s">
        <v>54</v>
      </c>
      <c r="H2" s="39" t="s">
        <v>55</v>
      </c>
      <c r="I2" s="37"/>
      <c r="J2" s="37"/>
      <c r="L2" s="39" t="s">
        <v>49</v>
      </c>
      <c r="M2" s="39" t="s">
        <v>50</v>
      </c>
      <c r="N2" s="39" t="s">
        <v>51</v>
      </c>
      <c r="O2" s="39" t="s">
        <v>52</v>
      </c>
      <c r="P2" s="39" t="s">
        <v>53</v>
      </c>
      <c r="Q2" s="39" t="s">
        <v>54</v>
      </c>
      <c r="R2" s="39" t="s">
        <v>55</v>
      </c>
      <c r="S2" s="39" t="s">
        <v>65</v>
      </c>
      <c r="T2" s="39" t="s">
        <v>66</v>
      </c>
      <c r="U2" s="37"/>
    </row>
    <row r="3" spans="1:21" ht="19">
      <c r="A3" s="40">
        <v>9</v>
      </c>
      <c r="B3" s="37"/>
      <c r="C3" s="37"/>
      <c r="D3" s="37"/>
      <c r="E3" s="37"/>
      <c r="F3" s="37"/>
      <c r="G3" s="37"/>
      <c r="H3" s="37"/>
      <c r="I3" s="37"/>
      <c r="J3" s="37"/>
      <c r="K3" s="40">
        <v>9</v>
      </c>
      <c r="L3" s="37"/>
      <c r="M3" s="37"/>
      <c r="N3" s="37"/>
      <c r="O3" s="37">
        <v>3.3</v>
      </c>
      <c r="P3" s="37"/>
      <c r="Q3" s="37"/>
      <c r="R3" s="37"/>
      <c r="S3" s="39"/>
      <c r="T3" s="37"/>
      <c r="U3" s="37"/>
    </row>
    <row r="4" spans="1:21" ht="19">
      <c r="A4" s="40">
        <v>10</v>
      </c>
      <c r="B4" s="37"/>
      <c r="C4" s="37"/>
      <c r="D4" s="37">
        <v>4.5999999999999996</v>
      </c>
      <c r="E4" s="37"/>
      <c r="F4" s="37"/>
      <c r="G4" s="37"/>
      <c r="H4" s="37">
        <v>5.6</v>
      </c>
      <c r="I4" s="37"/>
      <c r="J4" s="37"/>
      <c r="K4" s="40">
        <v>10</v>
      </c>
      <c r="L4" s="37"/>
      <c r="M4" s="37"/>
      <c r="N4" s="37">
        <v>3.1</v>
      </c>
      <c r="O4" s="37"/>
      <c r="P4" s="37"/>
      <c r="Q4" s="37"/>
      <c r="R4" s="37"/>
      <c r="S4" s="37"/>
      <c r="T4" s="37">
        <v>4.5999999999999996</v>
      </c>
      <c r="U4" s="37"/>
    </row>
    <row r="5" spans="1:21" ht="19">
      <c r="A5" s="40">
        <v>11</v>
      </c>
      <c r="B5" s="37"/>
      <c r="C5" s="37"/>
      <c r="D5" s="37"/>
      <c r="E5" s="37"/>
      <c r="F5" s="37">
        <v>5.0999999999999996</v>
      </c>
      <c r="G5" s="37"/>
      <c r="H5" s="37">
        <v>6.9</v>
      </c>
      <c r="I5" s="37"/>
      <c r="J5" s="37"/>
      <c r="K5" s="40">
        <v>11</v>
      </c>
      <c r="L5" s="37"/>
      <c r="M5" s="37"/>
      <c r="N5" s="37"/>
      <c r="O5" s="37"/>
      <c r="P5" s="37">
        <v>3.1</v>
      </c>
      <c r="Q5" s="37">
        <v>3.8</v>
      </c>
      <c r="R5" s="37"/>
      <c r="S5" s="37"/>
      <c r="T5" s="37">
        <v>5.3</v>
      </c>
      <c r="U5" s="37"/>
    </row>
    <row r="6" spans="1:21" ht="19">
      <c r="A6" s="40">
        <v>12</v>
      </c>
      <c r="B6" s="37"/>
      <c r="C6" s="37"/>
      <c r="D6" s="37"/>
      <c r="E6" s="37"/>
      <c r="F6" s="37">
        <v>5.3</v>
      </c>
      <c r="G6" s="37"/>
      <c r="H6" s="37"/>
      <c r="I6" s="37"/>
      <c r="J6" s="37"/>
      <c r="K6" s="40">
        <v>12</v>
      </c>
      <c r="L6" s="37"/>
      <c r="M6" s="37"/>
      <c r="N6" s="37"/>
      <c r="O6" s="37">
        <v>3.8</v>
      </c>
      <c r="P6" s="37">
        <v>3.5</v>
      </c>
      <c r="Q6" s="37">
        <v>4</v>
      </c>
      <c r="R6" s="37">
        <v>3.8</v>
      </c>
      <c r="S6" s="37"/>
      <c r="T6" s="37"/>
      <c r="U6" s="37"/>
    </row>
    <row r="7" spans="1:21" ht="19">
      <c r="A7" s="40">
        <v>13</v>
      </c>
      <c r="B7" s="37">
        <v>8.6999999999999993</v>
      </c>
      <c r="C7" s="37"/>
      <c r="D7" s="37">
        <v>6.5</v>
      </c>
      <c r="E7" s="37"/>
      <c r="F7" s="37">
        <v>5.4</v>
      </c>
      <c r="G7" s="37"/>
      <c r="H7" s="37"/>
      <c r="I7" s="37"/>
      <c r="J7" s="37"/>
      <c r="K7" s="40">
        <v>13</v>
      </c>
      <c r="L7" s="37">
        <v>6</v>
      </c>
      <c r="M7" s="37"/>
      <c r="N7" s="37">
        <v>3.4</v>
      </c>
      <c r="O7" s="37">
        <v>4.2</v>
      </c>
      <c r="P7" s="37">
        <v>3.7</v>
      </c>
      <c r="Q7" s="37">
        <v>4.0999999999999996</v>
      </c>
      <c r="R7" s="37">
        <v>3.9</v>
      </c>
      <c r="S7" s="37"/>
      <c r="T7" s="37"/>
      <c r="U7" s="37"/>
    </row>
    <row r="8" spans="1:21" ht="19">
      <c r="A8" s="40">
        <v>14</v>
      </c>
      <c r="B8" s="37"/>
      <c r="C8" s="37"/>
      <c r="D8" s="37">
        <v>7.5</v>
      </c>
      <c r="E8" s="37"/>
      <c r="F8" s="37"/>
      <c r="G8" s="37"/>
      <c r="H8" s="37">
        <v>9.5</v>
      </c>
      <c r="I8" s="37"/>
      <c r="J8" s="37"/>
      <c r="K8" s="40">
        <v>14</v>
      </c>
      <c r="L8" s="37">
        <v>6.1</v>
      </c>
      <c r="M8" s="37"/>
      <c r="N8" s="37">
        <v>4</v>
      </c>
      <c r="O8" s="37">
        <v>4.0999999999999996</v>
      </c>
      <c r="P8" s="37"/>
      <c r="Q8" s="37"/>
      <c r="R8" s="37">
        <v>4</v>
      </c>
      <c r="S8" s="37"/>
      <c r="T8" s="37">
        <v>6.6</v>
      </c>
      <c r="U8" s="37"/>
    </row>
    <row r="9" spans="1:21" ht="19">
      <c r="A9" s="40">
        <v>15</v>
      </c>
      <c r="B9" s="37">
        <v>9.4</v>
      </c>
      <c r="C9" s="37">
        <v>10.3</v>
      </c>
      <c r="D9" s="37"/>
      <c r="E9" s="37">
        <v>8.5</v>
      </c>
      <c r="F9" s="37"/>
      <c r="G9" s="37"/>
      <c r="H9" s="37">
        <v>9.6999999999999993</v>
      </c>
      <c r="I9" s="37"/>
      <c r="J9" s="37"/>
      <c r="K9" s="40">
        <v>15</v>
      </c>
      <c r="L9" s="37">
        <v>6.1</v>
      </c>
      <c r="M9" s="37">
        <v>5.9</v>
      </c>
      <c r="N9" s="37"/>
      <c r="O9" s="37">
        <v>4.4000000000000004</v>
      </c>
      <c r="P9" s="37"/>
      <c r="Q9" s="37"/>
      <c r="R9" s="37"/>
      <c r="S9" s="37"/>
      <c r="T9" s="37">
        <v>6.8</v>
      </c>
      <c r="U9" s="37"/>
    </row>
    <row r="10" spans="1:21" ht="19">
      <c r="A10" s="40">
        <v>16</v>
      </c>
      <c r="B10" s="37">
        <v>9.4</v>
      </c>
      <c r="C10" s="37">
        <v>10.4</v>
      </c>
      <c r="D10" s="37">
        <v>8.3000000000000007</v>
      </c>
      <c r="E10" s="37">
        <v>8.6999999999999993</v>
      </c>
      <c r="F10" s="37">
        <v>5.2</v>
      </c>
      <c r="G10" s="37"/>
      <c r="H10" s="37">
        <v>10</v>
      </c>
      <c r="I10" s="37"/>
      <c r="J10" s="37"/>
      <c r="K10" s="40">
        <v>16</v>
      </c>
      <c r="L10" s="37">
        <v>6.1</v>
      </c>
      <c r="M10" s="37">
        <v>5.6</v>
      </c>
      <c r="N10" s="37">
        <v>4.0999999999999996</v>
      </c>
      <c r="O10" s="37">
        <v>4.2</v>
      </c>
      <c r="P10" s="37">
        <v>3.3</v>
      </c>
      <c r="Q10" s="37">
        <v>3.8</v>
      </c>
      <c r="R10" s="37"/>
      <c r="S10" s="37"/>
      <c r="T10" s="37">
        <v>6.6</v>
      </c>
      <c r="U10" s="37"/>
    </row>
    <row r="11" spans="1:21" ht="19">
      <c r="A11" s="40">
        <v>17</v>
      </c>
      <c r="B11" s="37"/>
      <c r="C11" s="37"/>
      <c r="D11" s="37">
        <v>8.3000000000000007</v>
      </c>
      <c r="E11" s="37"/>
      <c r="F11" s="37">
        <v>5.2</v>
      </c>
      <c r="G11" s="37"/>
      <c r="H11" s="37">
        <v>10.1</v>
      </c>
      <c r="I11" s="37"/>
      <c r="J11" s="37"/>
      <c r="K11" s="40">
        <v>17</v>
      </c>
      <c r="L11" s="37"/>
      <c r="M11" s="37"/>
      <c r="N11" s="37">
        <v>4.0999999999999996</v>
      </c>
      <c r="O11" s="37"/>
      <c r="P11" s="37">
        <v>3.7</v>
      </c>
      <c r="Q11" s="37">
        <v>4</v>
      </c>
      <c r="R11" s="37"/>
      <c r="S11" s="37"/>
      <c r="T11" s="37">
        <v>6.5</v>
      </c>
      <c r="U11" s="37"/>
    </row>
    <row r="12" spans="1:21" ht="19">
      <c r="A12" s="40">
        <v>18</v>
      </c>
      <c r="B12" s="37"/>
      <c r="C12" s="37"/>
      <c r="D12" s="37"/>
      <c r="E12" s="37"/>
      <c r="F12" s="37">
        <v>5.8</v>
      </c>
      <c r="G12" s="37">
        <v>7.6</v>
      </c>
      <c r="H12" s="37">
        <v>10.4</v>
      </c>
      <c r="I12" s="37"/>
      <c r="J12" s="37"/>
      <c r="K12" s="40">
        <v>18</v>
      </c>
      <c r="L12" s="37"/>
      <c r="M12" s="37"/>
      <c r="N12" s="37"/>
      <c r="O12" s="37"/>
      <c r="P12" s="37">
        <v>3.2</v>
      </c>
      <c r="Q12" s="37">
        <v>3.7</v>
      </c>
      <c r="R12" s="37"/>
      <c r="S12" s="37">
        <v>5.9</v>
      </c>
      <c r="T12" s="37">
        <v>6.2</v>
      </c>
      <c r="U12" s="37"/>
    </row>
    <row r="13" spans="1:21" ht="19">
      <c r="A13" s="40">
        <v>19</v>
      </c>
      <c r="B13" s="37">
        <v>10.48</v>
      </c>
      <c r="C13" s="37">
        <v>10.5</v>
      </c>
      <c r="D13" s="37"/>
      <c r="E13" s="37">
        <v>9.4</v>
      </c>
      <c r="F13" s="37">
        <v>5.9</v>
      </c>
      <c r="G13" s="37">
        <v>6.8</v>
      </c>
      <c r="H13" s="37"/>
      <c r="I13" s="37"/>
      <c r="J13" s="37"/>
      <c r="K13" s="40">
        <v>19</v>
      </c>
      <c r="L13" s="37">
        <v>4.82</v>
      </c>
      <c r="M13" s="37">
        <v>5.4</v>
      </c>
      <c r="N13" s="37"/>
      <c r="O13" s="37">
        <v>3.8</v>
      </c>
      <c r="P13" s="37">
        <v>3.2</v>
      </c>
      <c r="Q13" s="37">
        <v>3.8</v>
      </c>
      <c r="R13" s="37"/>
      <c r="S13" s="37">
        <v>5.7</v>
      </c>
      <c r="T13" s="37"/>
      <c r="U13" s="37"/>
    </row>
    <row r="14" spans="1:21" ht="19">
      <c r="A14" s="40">
        <v>20</v>
      </c>
      <c r="B14" s="37">
        <v>10.3</v>
      </c>
      <c r="C14" s="37"/>
      <c r="D14" s="37">
        <v>8.5</v>
      </c>
      <c r="E14" s="37">
        <v>9.5</v>
      </c>
      <c r="F14" s="37">
        <v>6.4</v>
      </c>
      <c r="G14" s="37">
        <v>8.4</v>
      </c>
      <c r="H14" s="37"/>
      <c r="I14" s="37"/>
      <c r="J14" s="37"/>
      <c r="K14" s="40">
        <v>20</v>
      </c>
      <c r="L14" s="37">
        <v>4.5</v>
      </c>
      <c r="M14" s="37"/>
      <c r="N14" s="37">
        <v>4.3</v>
      </c>
      <c r="O14" s="37">
        <v>3.6</v>
      </c>
      <c r="P14" s="37">
        <v>3.2</v>
      </c>
      <c r="Q14" s="37">
        <v>3.5</v>
      </c>
      <c r="R14" s="37"/>
      <c r="S14" s="37">
        <v>5.4</v>
      </c>
      <c r="T14" s="37"/>
      <c r="U14" s="37"/>
    </row>
    <row r="15" spans="1:21" ht="19">
      <c r="A15" s="40">
        <v>21</v>
      </c>
      <c r="B15" s="37">
        <v>10.5</v>
      </c>
      <c r="C15" s="37"/>
      <c r="D15" s="37">
        <v>8.4</v>
      </c>
      <c r="E15" s="37">
        <v>9.4</v>
      </c>
      <c r="F15" s="37"/>
      <c r="G15" s="37"/>
      <c r="H15" s="37">
        <v>11.6</v>
      </c>
      <c r="I15" s="37"/>
      <c r="J15" s="37"/>
      <c r="K15" s="40">
        <v>21</v>
      </c>
      <c r="L15" s="37">
        <v>4.0999999999999996</v>
      </c>
      <c r="M15" s="37"/>
      <c r="N15" s="37">
        <v>4.2</v>
      </c>
      <c r="O15" s="37">
        <v>3.4</v>
      </c>
      <c r="P15" s="37"/>
      <c r="Q15" s="37"/>
      <c r="R15" s="37"/>
      <c r="S15" s="37"/>
      <c r="T15" s="37">
        <v>5.0999999999999996</v>
      </c>
      <c r="U15" s="37"/>
    </row>
    <row r="16" spans="1:21" ht="19">
      <c r="A16" s="40">
        <v>22</v>
      </c>
      <c r="B16" s="37">
        <v>11</v>
      </c>
      <c r="C16" s="37">
        <v>12.5</v>
      </c>
      <c r="D16" s="37">
        <v>8.5</v>
      </c>
      <c r="E16" s="37"/>
      <c r="F16" s="37"/>
      <c r="G16" s="37"/>
      <c r="H16" s="37">
        <v>12.1</v>
      </c>
      <c r="I16" s="37"/>
      <c r="J16" s="37"/>
      <c r="K16" s="40">
        <v>22</v>
      </c>
      <c r="L16" s="37">
        <v>4.0999999999999996</v>
      </c>
      <c r="M16" s="37">
        <v>4.8</v>
      </c>
      <c r="N16" s="37">
        <v>3.8</v>
      </c>
      <c r="O16" s="37"/>
      <c r="P16" s="37"/>
      <c r="Q16" s="37"/>
      <c r="R16" s="37"/>
      <c r="S16" s="37"/>
      <c r="T16" s="37">
        <v>4.7</v>
      </c>
      <c r="U16" s="37"/>
    </row>
    <row r="17" spans="1:21" ht="19">
      <c r="A17" s="40">
        <v>23</v>
      </c>
      <c r="B17" s="37"/>
      <c r="C17" s="37">
        <v>12.9</v>
      </c>
      <c r="D17" s="37">
        <v>9</v>
      </c>
      <c r="E17" s="37"/>
      <c r="F17" s="37">
        <v>7.6</v>
      </c>
      <c r="G17" s="37">
        <v>9.3000000000000007</v>
      </c>
      <c r="H17" s="37"/>
      <c r="I17" s="37"/>
      <c r="J17" s="37"/>
      <c r="K17" s="40">
        <v>23</v>
      </c>
      <c r="L17" s="37"/>
      <c r="M17" s="37">
        <v>4.9000000000000004</v>
      </c>
      <c r="N17" s="37">
        <v>3.4</v>
      </c>
      <c r="O17" s="37"/>
      <c r="P17" s="37">
        <v>2.7</v>
      </c>
      <c r="Q17" s="37"/>
      <c r="R17" s="37"/>
      <c r="S17" s="37">
        <v>4.5</v>
      </c>
      <c r="T17" s="37"/>
      <c r="U17" s="37"/>
    </row>
    <row r="18" spans="1:21" ht="19">
      <c r="A18" s="40">
        <v>24</v>
      </c>
      <c r="B18" s="37"/>
      <c r="C18" s="37">
        <v>14.4</v>
      </c>
      <c r="D18" s="37"/>
      <c r="E18" s="37"/>
      <c r="F18" s="37"/>
      <c r="G18" s="37">
        <v>10</v>
      </c>
      <c r="H18" s="37"/>
      <c r="I18" s="37"/>
      <c r="J18" s="37"/>
      <c r="K18" s="40">
        <v>24</v>
      </c>
      <c r="L18" s="37"/>
      <c r="M18" s="37">
        <v>4.8</v>
      </c>
      <c r="N18" s="37"/>
      <c r="O18" s="37"/>
      <c r="P18" s="37"/>
      <c r="Q18" s="37"/>
      <c r="R18" s="37"/>
      <c r="S18" s="37">
        <v>4.2</v>
      </c>
      <c r="T18" s="37"/>
      <c r="U18" s="37"/>
    </row>
    <row r="19" spans="1:21" ht="19">
      <c r="A19" s="40">
        <v>25</v>
      </c>
      <c r="B19" s="37"/>
      <c r="C19" s="37"/>
      <c r="D19" s="37"/>
      <c r="E19" s="37"/>
      <c r="F19" s="37"/>
      <c r="G19" s="37"/>
      <c r="H19" s="37"/>
      <c r="I19" s="37"/>
      <c r="J19" s="37"/>
      <c r="K19" s="40">
        <v>25</v>
      </c>
      <c r="L19" s="37"/>
      <c r="M19" s="37"/>
      <c r="N19" s="37"/>
      <c r="O19" s="37"/>
      <c r="P19" s="37"/>
      <c r="Q19" s="37"/>
      <c r="R19" s="37"/>
      <c r="S19" s="37"/>
      <c r="T19" s="37"/>
      <c r="U19" s="37"/>
    </row>
    <row r="20" spans="1:21" ht="19">
      <c r="A20" s="40">
        <v>26</v>
      </c>
      <c r="B20" s="37"/>
      <c r="C20" s="37"/>
      <c r="D20" s="37">
        <v>10.5</v>
      </c>
      <c r="E20" s="37"/>
      <c r="F20" s="37"/>
      <c r="G20" s="37"/>
      <c r="H20" s="37"/>
      <c r="I20" s="37"/>
      <c r="J20" s="37"/>
      <c r="K20" s="40">
        <v>26</v>
      </c>
      <c r="L20" s="37"/>
      <c r="M20" s="37"/>
      <c r="N20" s="37">
        <v>2.8</v>
      </c>
      <c r="O20" s="37"/>
      <c r="P20" s="37"/>
      <c r="Q20" s="37"/>
      <c r="R20" s="37"/>
      <c r="S20" s="37"/>
      <c r="T20" s="37"/>
      <c r="U20" s="37"/>
    </row>
    <row r="21" spans="1:21" ht="19">
      <c r="A21" s="40">
        <v>27</v>
      </c>
      <c r="B21" s="37"/>
      <c r="C21" s="37"/>
      <c r="D21" s="37">
        <v>11</v>
      </c>
      <c r="E21" s="37"/>
      <c r="F21" s="37"/>
      <c r="G21" s="37"/>
      <c r="H21" s="37"/>
      <c r="I21" s="37"/>
      <c r="J21" s="37"/>
      <c r="K21" s="94">
        <v>27</v>
      </c>
      <c r="L21" s="37"/>
      <c r="M21" s="37"/>
      <c r="N21" s="37">
        <v>2.6</v>
      </c>
      <c r="O21" s="37"/>
      <c r="P21" s="37"/>
      <c r="Q21" s="37"/>
      <c r="R21" s="37"/>
      <c r="S21" s="37"/>
      <c r="T21" s="37"/>
      <c r="U21" s="37"/>
    </row>
  </sheetData>
  <mergeCells count="2">
    <mergeCell ref="B1:K1"/>
    <mergeCell ref="L1:U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52"/>
  <sheetViews>
    <sheetView topLeftCell="D33" zoomScale="121" zoomScaleNormal="121" workbookViewId="0">
      <selection activeCell="J47" sqref="J47"/>
    </sheetView>
  </sheetViews>
  <sheetFormatPr baseColWidth="10" defaultColWidth="11.5" defaultRowHeight="15"/>
  <cols>
    <col min="1" max="1" width="4.6640625" customWidth="1"/>
    <col min="2" max="2" width="17.33203125" customWidth="1"/>
    <col min="6" max="6" width="14.6640625" customWidth="1"/>
  </cols>
  <sheetData>
    <row r="1" spans="2:12">
      <c r="C1" s="85" t="s">
        <v>507</v>
      </c>
      <c r="G1" s="85" t="s">
        <v>517</v>
      </c>
      <c r="H1" s="86"/>
    </row>
    <row r="2" spans="2:12">
      <c r="B2" s="1" t="s">
        <v>516</v>
      </c>
      <c r="C2" s="1" t="s">
        <v>506</v>
      </c>
      <c r="D2" t="s">
        <v>56</v>
      </c>
      <c r="F2" t="s">
        <v>521</v>
      </c>
      <c r="G2" t="s">
        <v>57</v>
      </c>
      <c r="J2" s="1" t="s">
        <v>520</v>
      </c>
      <c r="K2" t="s">
        <v>58</v>
      </c>
    </row>
    <row r="3" spans="2:12" ht="16">
      <c r="B3" t="s">
        <v>541</v>
      </c>
      <c r="C3">
        <v>32.5</v>
      </c>
      <c r="D3" s="41">
        <v>42</v>
      </c>
      <c r="F3" t="s">
        <v>508</v>
      </c>
      <c r="G3">
        <v>6</v>
      </c>
      <c r="H3" s="13">
        <v>5.2</v>
      </c>
      <c r="J3" t="s">
        <v>559</v>
      </c>
      <c r="K3">
        <v>15.2</v>
      </c>
      <c r="L3" s="13">
        <v>20.100000000000001</v>
      </c>
    </row>
    <row r="4" spans="2:12">
      <c r="B4" t="s">
        <v>476</v>
      </c>
      <c r="C4">
        <v>48</v>
      </c>
      <c r="F4" t="s">
        <v>509</v>
      </c>
      <c r="G4">
        <v>4</v>
      </c>
      <c r="J4" t="s">
        <v>560</v>
      </c>
      <c r="K4">
        <v>11.6</v>
      </c>
    </row>
    <row r="5" spans="2:12">
      <c r="B5" t="s">
        <v>542</v>
      </c>
      <c r="C5">
        <v>45.5</v>
      </c>
      <c r="F5" t="s">
        <v>510</v>
      </c>
      <c r="G5">
        <v>5.6</v>
      </c>
      <c r="J5" t="s">
        <v>561</v>
      </c>
      <c r="K5">
        <v>18.8</v>
      </c>
    </row>
    <row r="6" spans="2:12" ht="16">
      <c r="B6" t="s">
        <v>477</v>
      </c>
      <c r="C6">
        <v>36.1</v>
      </c>
      <c r="D6" s="13">
        <v>45.2</v>
      </c>
      <c r="F6" t="s">
        <v>511</v>
      </c>
      <c r="G6">
        <v>4</v>
      </c>
      <c r="H6" s="13">
        <v>4</v>
      </c>
      <c r="J6" t="s">
        <v>562</v>
      </c>
      <c r="K6">
        <v>30.6</v>
      </c>
      <c r="L6" s="13">
        <v>25</v>
      </c>
    </row>
    <row r="7" spans="2:12">
      <c r="B7" t="s">
        <v>478</v>
      </c>
      <c r="C7">
        <v>52</v>
      </c>
      <c r="F7" t="s">
        <v>607</v>
      </c>
      <c r="G7">
        <v>3.8</v>
      </c>
      <c r="J7" t="s">
        <v>563</v>
      </c>
      <c r="K7">
        <v>26</v>
      </c>
    </row>
    <row r="8" spans="2:12">
      <c r="B8" t="s">
        <v>479</v>
      </c>
      <c r="C8">
        <v>47.5</v>
      </c>
      <c r="F8" t="s">
        <v>606</v>
      </c>
      <c r="G8">
        <v>4.2</v>
      </c>
      <c r="J8" t="s">
        <v>564</v>
      </c>
      <c r="K8">
        <v>18.399999999999999</v>
      </c>
    </row>
    <row r="9" spans="2:12" ht="16">
      <c r="B9" t="s">
        <v>480</v>
      </c>
      <c r="C9">
        <v>45</v>
      </c>
      <c r="D9" s="13">
        <v>38.299999999999997</v>
      </c>
      <c r="F9" t="s">
        <v>512</v>
      </c>
      <c r="G9">
        <v>7</v>
      </c>
      <c r="H9" s="13">
        <v>10.199999999999999</v>
      </c>
      <c r="J9" s="89" t="s">
        <v>565</v>
      </c>
      <c r="K9">
        <v>27</v>
      </c>
      <c r="L9" s="96">
        <v>27.2</v>
      </c>
    </row>
    <row r="10" spans="2:12">
      <c r="B10" t="s">
        <v>481</v>
      </c>
      <c r="C10">
        <v>35.6</v>
      </c>
      <c r="F10" t="s">
        <v>513</v>
      </c>
      <c r="G10">
        <v>9.6</v>
      </c>
      <c r="J10" s="89" t="s">
        <v>566</v>
      </c>
      <c r="K10">
        <v>31.6</v>
      </c>
    </row>
    <row r="11" spans="2:12">
      <c r="B11" t="s">
        <v>482</v>
      </c>
      <c r="C11">
        <v>34.299999999999997</v>
      </c>
      <c r="F11" t="s">
        <v>514</v>
      </c>
      <c r="G11">
        <v>14</v>
      </c>
      <c r="J11" s="89" t="s">
        <v>641</v>
      </c>
      <c r="K11">
        <v>23</v>
      </c>
    </row>
    <row r="12" spans="2:12" ht="16">
      <c r="B12" t="s">
        <v>483</v>
      </c>
      <c r="C12">
        <v>28</v>
      </c>
      <c r="D12" s="13">
        <v>35</v>
      </c>
      <c r="F12" t="s">
        <v>515</v>
      </c>
      <c r="G12">
        <v>4</v>
      </c>
      <c r="H12" s="13">
        <v>6</v>
      </c>
      <c r="J12" t="s">
        <v>567</v>
      </c>
      <c r="K12">
        <v>26.2</v>
      </c>
      <c r="L12" s="13">
        <v>22.3</v>
      </c>
    </row>
    <row r="13" spans="2:12">
      <c r="B13" t="s">
        <v>603</v>
      </c>
      <c r="C13">
        <v>35.1</v>
      </c>
      <c r="F13" t="s">
        <v>605</v>
      </c>
      <c r="G13">
        <v>6.3</v>
      </c>
      <c r="J13" t="s">
        <v>568</v>
      </c>
      <c r="K13">
        <v>12.8</v>
      </c>
    </row>
    <row r="14" spans="2:12">
      <c r="B14" t="s">
        <v>604</v>
      </c>
      <c r="C14">
        <v>41.9</v>
      </c>
      <c r="F14" t="s">
        <v>640</v>
      </c>
      <c r="G14" s="89">
        <v>7.7</v>
      </c>
      <c r="J14" t="s">
        <v>569</v>
      </c>
      <c r="K14">
        <v>27.9</v>
      </c>
    </row>
    <row r="17" spans="2:12">
      <c r="B17" t="s">
        <v>519</v>
      </c>
      <c r="C17" t="s">
        <v>59</v>
      </c>
      <c r="F17" s="1" t="s">
        <v>518</v>
      </c>
      <c r="G17" t="s">
        <v>60</v>
      </c>
      <c r="J17" s="1" t="s">
        <v>539</v>
      </c>
      <c r="K17" t="s">
        <v>61</v>
      </c>
    </row>
    <row r="18" spans="2:12" ht="16">
      <c r="B18" t="s">
        <v>484</v>
      </c>
      <c r="C18" s="93">
        <v>15</v>
      </c>
      <c r="D18" s="41">
        <v>20.2</v>
      </c>
      <c r="E18" s="37"/>
      <c r="F18" t="s">
        <v>523</v>
      </c>
      <c r="G18">
        <v>65</v>
      </c>
      <c r="H18" s="13">
        <v>50</v>
      </c>
      <c r="J18" s="89" t="s">
        <v>570</v>
      </c>
      <c r="K18" s="89">
        <v>40</v>
      </c>
      <c r="L18" s="13">
        <v>35.1</v>
      </c>
    </row>
    <row r="19" spans="2:12" ht="16">
      <c r="B19" t="s">
        <v>485</v>
      </c>
      <c r="C19" s="93">
        <v>24</v>
      </c>
      <c r="D19" s="37"/>
      <c r="E19" s="37"/>
      <c r="F19" t="s">
        <v>524</v>
      </c>
      <c r="G19">
        <v>43.8</v>
      </c>
      <c r="J19" s="89" t="s">
        <v>642</v>
      </c>
      <c r="K19" s="89">
        <v>26.5</v>
      </c>
    </row>
    <row r="20" spans="2:12" ht="16">
      <c r="B20" t="s">
        <v>486</v>
      </c>
      <c r="C20" s="93">
        <v>21.6</v>
      </c>
      <c r="D20" s="37"/>
      <c r="E20" s="37"/>
      <c r="F20" t="s">
        <v>525</v>
      </c>
      <c r="G20">
        <v>41.2</v>
      </c>
      <c r="J20" s="89" t="s">
        <v>571</v>
      </c>
      <c r="K20" s="89">
        <v>38.799999999999997</v>
      </c>
    </row>
    <row r="21" spans="2:12" ht="16">
      <c r="B21" t="s">
        <v>487</v>
      </c>
      <c r="C21" s="93">
        <v>20</v>
      </c>
      <c r="D21" s="41">
        <v>19</v>
      </c>
      <c r="E21" s="37"/>
      <c r="F21" t="s">
        <v>526</v>
      </c>
      <c r="G21">
        <v>29</v>
      </c>
      <c r="H21" s="13">
        <v>46</v>
      </c>
      <c r="J21" t="s">
        <v>574</v>
      </c>
      <c r="K21">
        <v>25.7</v>
      </c>
      <c r="L21" s="13">
        <v>36</v>
      </c>
    </row>
    <row r="22" spans="2:12" ht="16">
      <c r="B22" t="s">
        <v>488</v>
      </c>
      <c r="C22" s="93">
        <v>12</v>
      </c>
      <c r="D22" s="37"/>
      <c r="E22" s="37"/>
      <c r="F22" t="s">
        <v>527</v>
      </c>
      <c r="G22">
        <v>48.3</v>
      </c>
      <c r="J22" t="s">
        <v>573</v>
      </c>
      <c r="K22">
        <v>56</v>
      </c>
    </row>
    <row r="23" spans="2:12">
      <c r="B23" t="s">
        <v>489</v>
      </c>
      <c r="C23" s="93">
        <v>25</v>
      </c>
      <c r="F23" t="s">
        <v>528</v>
      </c>
      <c r="G23">
        <v>60.7</v>
      </c>
      <c r="J23" t="s">
        <v>572</v>
      </c>
      <c r="K23">
        <v>26.3</v>
      </c>
    </row>
    <row r="24" spans="2:12" ht="16">
      <c r="B24" t="s">
        <v>492</v>
      </c>
      <c r="C24" s="93">
        <v>23.5</v>
      </c>
      <c r="D24" s="13">
        <v>25.5</v>
      </c>
      <c r="F24" t="s">
        <v>535</v>
      </c>
      <c r="G24">
        <v>50.6</v>
      </c>
      <c r="H24" s="13">
        <v>53.2</v>
      </c>
      <c r="J24" t="s">
        <v>575</v>
      </c>
      <c r="K24">
        <v>18.600000000000001</v>
      </c>
      <c r="L24" s="13">
        <v>30.1</v>
      </c>
    </row>
    <row r="25" spans="2:12">
      <c r="B25" t="s">
        <v>491</v>
      </c>
      <c r="C25" s="93">
        <v>18</v>
      </c>
      <c r="F25" t="s">
        <v>536</v>
      </c>
      <c r="G25">
        <v>62</v>
      </c>
      <c r="J25" t="s">
        <v>576</v>
      </c>
      <c r="K25">
        <v>21.3</v>
      </c>
    </row>
    <row r="26" spans="2:12">
      <c r="B26" t="s">
        <v>490</v>
      </c>
      <c r="C26" s="93">
        <v>35</v>
      </c>
      <c r="F26" t="s">
        <v>537</v>
      </c>
      <c r="G26">
        <v>47</v>
      </c>
      <c r="J26" t="s">
        <v>577</v>
      </c>
      <c r="K26">
        <v>50.4</v>
      </c>
    </row>
    <row r="27" spans="2:12" ht="16">
      <c r="B27" t="s">
        <v>493</v>
      </c>
      <c r="C27" s="93">
        <v>12</v>
      </c>
      <c r="D27" s="13">
        <v>16.2</v>
      </c>
      <c r="F27" t="s">
        <v>529</v>
      </c>
      <c r="G27">
        <v>32.4</v>
      </c>
      <c r="H27" s="13">
        <v>48</v>
      </c>
      <c r="J27" t="s">
        <v>643</v>
      </c>
      <c r="K27" s="89">
        <v>32</v>
      </c>
      <c r="L27" s="96">
        <v>27.2</v>
      </c>
    </row>
    <row r="28" spans="2:12">
      <c r="B28" t="s">
        <v>494</v>
      </c>
      <c r="C28" s="93">
        <v>20</v>
      </c>
      <c r="F28" t="s">
        <v>530</v>
      </c>
      <c r="G28">
        <v>65</v>
      </c>
      <c r="J28" t="s">
        <v>578</v>
      </c>
      <c r="K28">
        <v>16.600000000000001</v>
      </c>
    </row>
    <row r="29" spans="2:12">
      <c r="B29" t="s">
        <v>495</v>
      </c>
      <c r="C29" s="93">
        <v>16.600000000000001</v>
      </c>
      <c r="F29" t="s">
        <v>531</v>
      </c>
      <c r="G29">
        <v>46.6</v>
      </c>
      <c r="J29" t="s">
        <v>579</v>
      </c>
      <c r="K29">
        <v>33</v>
      </c>
    </row>
    <row r="30" spans="2:12" ht="16">
      <c r="B30" t="s">
        <v>496</v>
      </c>
      <c r="C30" s="93">
        <v>20</v>
      </c>
      <c r="D30" s="13">
        <v>18.100000000000001</v>
      </c>
      <c r="F30" t="s">
        <v>532</v>
      </c>
      <c r="G30">
        <v>48.6</v>
      </c>
      <c r="H30" s="13">
        <v>42.5</v>
      </c>
      <c r="J30" t="s">
        <v>580</v>
      </c>
      <c r="K30">
        <v>47.3</v>
      </c>
      <c r="L30" s="13">
        <v>38.299999999999997</v>
      </c>
    </row>
    <row r="31" spans="2:12">
      <c r="B31" s="42" t="s">
        <v>497</v>
      </c>
      <c r="C31" s="97">
        <v>13</v>
      </c>
      <c r="F31" t="s">
        <v>533</v>
      </c>
      <c r="G31">
        <v>36</v>
      </c>
      <c r="J31" t="s">
        <v>581</v>
      </c>
      <c r="K31">
        <v>28.6</v>
      </c>
    </row>
    <row r="32" spans="2:12">
      <c r="B32" t="s">
        <v>543</v>
      </c>
      <c r="C32" s="93">
        <v>21.5</v>
      </c>
      <c r="F32" t="s">
        <v>534</v>
      </c>
      <c r="G32">
        <v>42.9</v>
      </c>
      <c r="J32" t="s">
        <v>582</v>
      </c>
      <c r="K32">
        <v>39</v>
      </c>
    </row>
    <row r="34" spans="2:12">
      <c r="B34" s="1" t="s">
        <v>522</v>
      </c>
      <c r="C34" t="s">
        <v>62</v>
      </c>
      <c r="F34" t="s">
        <v>538</v>
      </c>
      <c r="G34" t="s">
        <v>63</v>
      </c>
      <c r="J34" s="1" t="s">
        <v>540</v>
      </c>
      <c r="K34" t="s">
        <v>64</v>
      </c>
    </row>
    <row r="35" spans="2:12" ht="16">
      <c r="B35" t="s">
        <v>498</v>
      </c>
      <c r="C35" s="93">
        <v>8</v>
      </c>
      <c r="D35" s="13">
        <v>15.2</v>
      </c>
      <c r="F35" t="s">
        <v>544</v>
      </c>
      <c r="G35">
        <v>6</v>
      </c>
      <c r="H35" s="13">
        <v>8.1</v>
      </c>
      <c r="J35" t="s">
        <v>583</v>
      </c>
      <c r="K35">
        <v>11.2</v>
      </c>
      <c r="L35" s="13">
        <v>12.1</v>
      </c>
    </row>
    <row r="36" spans="2:12" ht="16">
      <c r="B36" t="s">
        <v>500</v>
      </c>
      <c r="C36" s="93">
        <v>19.600000000000001</v>
      </c>
      <c r="D36" s="13"/>
      <c r="F36" t="s">
        <v>545</v>
      </c>
      <c r="G36">
        <v>9.3000000000000007</v>
      </c>
      <c r="H36" s="13"/>
      <c r="J36" t="s">
        <v>584</v>
      </c>
      <c r="K36">
        <v>15.3</v>
      </c>
      <c r="L36" s="13"/>
    </row>
    <row r="37" spans="2:12">
      <c r="B37" t="s">
        <v>499</v>
      </c>
      <c r="C37" s="93">
        <v>18</v>
      </c>
      <c r="F37" t="s">
        <v>546</v>
      </c>
      <c r="G37">
        <v>9</v>
      </c>
      <c r="J37" t="s">
        <v>585</v>
      </c>
      <c r="K37">
        <v>9.8000000000000007</v>
      </c>
    </row>
    <row r="38" spans="2:12" ht="16">
      <c r="B38" t="s">
        <v>599</v>
      </c>
      <c r="C38" s="93">
        <v>19.600000000000001</v>
      </c>
      <c r="D38" s="13">
        <v>16</v>
      </c>
      <c r="F38" t="s">
        <v>547</v>
      </c>
      <c r="G38">
        <v>5.5</v>
      </c>
      <c r="H38" s="13">
        <v>9</v>
      </c>
      <c r="J38" t="s">
        <v>586</v>
      </c>
      <c r="K38">
        <v>19</v>
      </c>
      <c r="L38" s="13">
        <v>15.5</v>
      </c>
    </row>
    <row r="39" spans="2:12">
      <c r="B39" t="s">
        <v>598</v>
      </c>
      <c r="C39" s="93">
        <v>12.5</v>
      </c>
      <c r="F39" t="s">
        <v>548</v>
      </c>
      <c r="G39">
        <v>12.9</v>
      </c>
      <c r="J39" t="s">
        <v>587</v>
      </c>
      <c r="K39">
        <v>8.3000000000000007</v>
      </c>
    </row>
    <row r="40" spans="2:12">
      <c r="B40" t="s">
        <v>597</v>
      </c>
      <c r="C40" s="93">
        <v>15.9</v>
      </c>
      <c r="F40" t="s">
        <v>549</v>
      </c>
      <c r="G40">
        <v>8.6</v>
      </c>
      <c r="J40" t="s">
        <v>588</v>
      </c>
      <c r="K40">
        <v>19.2</v>
      </c>
    </row>
    <row r="41" spans="2:12" ht="16">
      <c r="B41" t="s">
        <v>501</v>
      </c>
      <c r="C41" s="93">
        <v>17</v>
      </c>
      <c r="D41" s="13">
        <v>16</v>
      </c>
      <c r="F41" t="s">
        <v>550</v>
      </c>
      <c r="G41">
        <v>3.1</v>
      </c>
      <c r="H41" s="13">
        <v>7.3</v>
      </c>
      <c r="J41" t="s">
        <v>589</v>
      </c>
      <c r="K41">
        <v>12.6</v>
      </c>
      <c r="L41" s="13">
        <v>10.199999999999999</v>
      </c>
    </row>
    <row r="42" spans="2:12">
      <c r="B42" t="s">
        <v>600</v>
      </c>
      <c r="C42" s="93">
        <v>14.6</v>
      </c>
      <c r="F42" t="s">
        <v>551</v>
      </c>
      <c r="G42">
        <v>8.1999999999999993</v>
      </c>
      <c r="J42" t="s">
        <v>590</v>
      </c>
      <c r="K42">
        <v>7.1</v>
      </c>
    </row>
    <row r="43" spans="2:12">
      <c r="B43" s="98" t="s">
        <v>645</v>
      </c>
      <c r="C43" s="98">
        <v>16.399999999999999</v>
      </c>
      <c r="F43" t="s">
        <v>552</v>
      </c>
      <c r="G43">
        <v>10.6</v>
      </c>
      <c r="J43" t="s">
        <v>591</v>
      </c>
      <c r="K43">
        <v>10.9</v>
      </c>
    </row>
    <row r="44" spans="2:12" ht="16">
      <c r="B44" t="s">
        <v>502</v>
      </c>
      <c r="C44" s="93">
        <v>12.9</v>
      </c>
      <c r="D44" s="13">
        <v>12.3</v>
      </c>
      <c r="F44" t="s">
        <v>553</v>
      </c>
      <c r="G44">
        <v>4</v>
      </c>
      <c r="H44" s="13">
        <v>6.2</v>
      </c>
      <c r="J44" s="89" t="s">
        <v>644</v>
      </c>
      <c r="K44" s="89">
        <v>10</v>
      </c>
      <c r="L44" s="96">
        <v>10.199999999999999</v>
      </c>
    </row>
    <row r="45" spans="2:12">
      <c r="B45" t="s">
        <v>601</v>
      </c>
      <c r="C45" s="93">
        <v>14.8</v>
      </c>
      <c r="F45" t="s">
        <v>554</v>
      </c>
      <c r="G45">
        <v>8.4</v>
      </c>
      <c r="J45" s="89" t="s">
        <v>592</v>
      </c>
      <c r="K45" s="89">
        <v>9.5</v>
      </c>
    </row>
    <row r="46" spans="2:12">
      <c r="B46" t="s">
        <v>602</v>
      </c>
      <c r="C46" s="93">
        <v>9.1999999999999993</v>
      </c>
      <c r="F46" t="s">
        <v>555</v>
      </c>
      <c r="G46">
        <v>6.2</v>
      </c>
      <c r="J46" s="89" t="s">
        <v>593</v>
      </c>
      <c r="K46" s="89">
        <v>11.1</v>
      </c>
    </row>
    <row r="47" spans="2:12" ht="16">
      <c r="B47" t="s">
        <v>503</v>
      </c>
      <c r="C47" s="93">
        <v>7</v>
      </c>
      <c r="D47" s="13">
        <v>8</v>
      </c>
      <c r="F47" t="s">
        <v>556</v>
      </c>
      <c r="G47">
        <v>4.3</v>
      </c>
      <c r="H47" s="13">
        <v>9</v>
      </c>
      <c r="J47" t="s">
        <v>594</v>
      </c>
      <c r="K47">
        <v>11.3</v>
      </c>
      <c r="L47" s="13">
        <v>12</v>
      </c>
    </row>
    <row r="48" spans="2:12">
      <c r="B48" t="s">
        <v>504</v>
      </c>
      <c r="C48" s="93">
        <v>12</v>
      </c>
      <c r="F48" t="s">
        <v>557</v>
      </c>
      <c r="G48">
        <v>9</v>
      </c>
      <c r="J48" t="s">
        <v>595</v>
      </c>
      <c r="K48">
        <v>9.6</v>
      </c>
    </row>
    <row r="49" spans="2:11">
      <c r="B49" t="s">
        <v>505</v>
      </c>
      <c r="C49" s="93">
        <v>5</v>
      </c>
      <c r="F49" t="s">
        <v>558</v>
      </c>
      <c r="G49">
        <v>13.7</v>
      </c>
      <c r="J49" t="s">
        <v>596</v>
      </c>
      <c r="K49">
        <v>15.1</v>
      </c>
    </row>
    <row r="51" spans="2:11">
      <c r="C51" s="38"/>
    </row>
    <row r="52" spans="2:11">
      <c r="C52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8"/>
  <sheetViews>
    <sheetView workbookViewId="0">
      <selection activeCell="J96" sqref="J96"/>
    </sheetView>
  </sheetViews>
  <sheetFormatPr baseColWidth="10" defaultColWidth="11.5" defaultRowHeight="15"/>
  <sheetData>
    <row r="1" spans="1:24">
      <c r="A1" s="1" t="s">
        <v>214</v>
      </c>
      <c r="I1" s="1" t="s">
        <v>215</v>
      </c>
      <c r="Q1" s="1" t="s">
        <v>221</v>
      </c>
    </row>
    <row r="2" spans="1:24">
      <c r="A2" s="45" t="s">
        <v>210</v>
      </c>
      <c r="B2" s="45"/>
      <c r="C2" s="45"/>
      <c r="D2" s="45"/>
      <c r="E2" s="45"/>
      <c r="F2" s="45"/>
      <c r="G2" s="45"/>
      <c r="H2" s="45"/>
      <c r="I2" s="45" t="s">
        <v>210</v>
      </c>
      <c r="J2" s="45"/>
      <c r="K2" s="45"/>
      <c r="L2" s="45"/>
      <c r="M2" s="45"/>
      <c r="N2" s="45"/>
      <c r="O2" s="45"/>
      <c r="P2" s="45"/>
      <c r="Q2" s="45" t="s">
        <v>210</v>
      </c>
      <c r="R2" s="45"/>
      <c r="S2" s="45"/>
      <c r="T2" s="45"/>
      <c r="U2" s="45"/>
      <c r="V2" s="45"/>
      <c r="W2" s="45"/>
    </row>
    <row r="3" spans="1:24">
      <c r="A3" s="46" t="s">
        <v>202</v>
      </c>
      <c r="B3" s="46" t="s">
        <v>203</v>
      </c>
      <c r="C3" s="47"/>
      <c r="D3" s="47"/>
      <c r="E3" s="47"/>
      <c r="F3" s="47"/>
      <c r="G3" s="47"/>
      <c r="H3" s="45"/>
      <c r="I3" s="46" t="s">
        <v>216</v>
      </c>
      <c r="J3" s="46" t="s">
        <v>203</v>
      </c>
      <c r="K3" s="47"/>
      <c r="L3" s="47"/>
      <c r="M3" s="47"/>
      <c r="N3" s="47"/>
      <c r="O3" s="47"/>
      <c r="P3" s="45"/>
      <c r="Q3" s="46" t="s">
        <v>222</v>
      </c>
      <c r="R3" s="46" t="s">
        <v>203</v>
      </c>
      <c r="S3" s="47"/>
      <c r="T3" s="47"/>
      <c r="U3" s="47"/>
      <c r="V3" s="47"/>
      <c r="W3" s="47"/>
    </row>
    <row r="4" spans="1:24">
      <c r="A4" s="48" t="s">
        <v>204</v>
      </c>
      <c r="B4" s="49" t="s">
        <v>204</v>
      </c>
      <c r="C4" s="50" t="s">
        <v>205</v>
      </c>
      <c r="D4" s="50" t="s">
        <v>206</v>
      </c>
      <c r="E4" s="51" t="s">
        <v>207</v>
      </c>
      <c r="F4" s="52" t="s">
        <v>208</v>
      </c>
      <c r="G4" s="50" t="s">
        <v>209</v>
      </c>
      <c r="H4" s="45"/>
      <c r="I4" s="48" t="s">
        <v>204</v>
      </c>
      <c r="J4" s="49" t="s">
        <v>204</v>
      </c>
      <c r="K4" s="50" t="s">
        <v>205</v>
      </c>
      <c r="L4" s="50" t="s">
        <v>206</v>
      </c>
      <c r="M4" s="51" t="s">
        <v>207</v>
      </c>
      <c r="N4" s="52" t="s">
        <v>208</v>
      </c>
      <c r="O4" s="50" t="s">
        <v>209</v>
      </c>
      <c r="P4" s="47"/>
      <c r="Q4" s="48" t="s">
        <v>204</v>
      </c>
      <c r="R4" s="49" t="s">
        <v>204</v>
      </c>
      <c r="S4" s="50" t="s">
        <v>205</v>
      </c>
      <c r="T4" s="50" t="s">
        <v>206</v>
      </c>
      <c r="U4" s="51" t="s">
        <v>207</v>
      </c>
      <c r="V4" s="52" t="s">
        <v>208</v>
      </c>
      <c r="W4" s="50" t="s">
        <v>209</v>
      </c>
    </row>
    <row r="5" spans="1:24">
      <c r="A5" s="53">
        <v>38.049999999999997</v>
      </c>
      <c r="B5" s="54">
        <v>25.22</v>
      </c>
      <c r="C5" s="55">
        <v>12.83</v>
      </c>
      <c r="D5" s="56">
        <v>12.75666667</v>
      </c>
      <c r="E5" s="57">
        <v>0.15452436</v>
      </c>
      <c r="F5" s="58">
        <v>0</v>
      </c>
      <c r="G5" s="82">
        <v>1</v>
      </c>
      <c r="H5" s="45"/>
      <c r="I5" s="53">
        <v>38.549999999999997</v>
      </c>
      <c r="J5" s="53">
        <v>26.58</v>
      </c>
      <c r="K5" s="55">
        <v>11.97</v>
      </c>
      <c r="L5" s="56">
        <v>11.33666667</v>
      </c>
      <c r="M5" s="57">
        <v>0.36956430800000001</v>
      </c>
      <c r="N5" s="58">
        <v>0</v>
      </c>
      <c r="O5" s="82">
        <v>1</v>
      </c>
      <c r="P5" s="70"/>
      <c r="Q5" s="53">
        <v>39.82</v>
      </c>
      <c r="R5" s="45">
        <v>26.92</v>
      </c>
      <c r="S5" s="55">
        <v>12.9</v>
      </c>
      <c r="T5" s="56">
        <v>12.436666669999999</v>
      </c>
      <c r="U5" s="57">
        <v>0.57359974400000002</v>
      </c>
      <c r="V5" s="58">
        <v>0</v>
      </c>
      <c r="W5" s="82">
        <v>1</v>
      </c>
    </row>
    <row r="6" spans="1:24">
      <c r="A6" s="59">
        <v>37.840000000000003</v>
      </c>
      <c r="B6" s="60">
        <v>25.38</v>
      </c>
      <c r="C6" s="61">
        <v>12.46</v>
      </c>
      <c r="D6" s="62"/>
      <c r="E6" s="47"/>
      <c r="F6" s="63"/>
      <c r="G6" s="62"/>
      <c r="H6" s="45"/>
      <c r="I6" s="59">
        <v>37.799999999999997</v>
      </c>
      <c r="J6" s="59">
        <v>26.45</v>
      </c>
      <c r="K6" s="61">
        <v>11.35</v>
      </c>
      <c r="L6" s="62"/>
      <c r="M6" s="47"/>
      <c r="N6" s="63"/>
      <c r="O6" s="62"/>
      <c r="P6" s="47"/>
      <c r="Q6" s="59">
        <v>39.85</v>
      </c>
      <c r="R6" s="45">
        <v>26.94</v>
      </c>
      <c r="S6" s="61">
        <v>12.91</v>
      </c>
      <c r="T6" s="62"/>
      <c r="U6" s="47"/>
      <c r="V6" s="63"/>
      <c r="W6" s="62"/>
    </row>
    <row r="7" spans="1:24">
      <c r="A7" s="64">
        <v>38.340000000000003</v>
      </c>
      <c r="B7" s="60">
        <v>25.36</v>
      </c>
      <c r="C7" s="61">
        <v>12.98</v>
      </c>
      <c r="D7" s="62"/>
      <c r="E7" s="47"/>
      <c r="F7" s="63"/>
      <c r="G7" s="62"/>
      <c r="H7" s="45"/>
      <c r="I7" s="64">
        <v>37.6</v>
      </c>
      <c r="J7" s="64">
        <v>26.91</v>
      </c>
      <c r="K7" s="61">
        <v>10.69</v>
      </c>
      <c r="L7" s="62"/>
      <c r="M7" s="47"/>
      <c r="N7" s="63"/>
      <c r="O7" s="62"/>
      <c r="P7" s="47"/>
      <c r="Q7" s="64">
        <v>38.840000000000003</v>
      </c>
      <c r="R7" s="45">
        <v>27.34</v>
      </c>
      <c r="S7" s="61">
        <v>11.5</v>
      </c>
      <c r="T7" s="62"/>
      <c r="U7" s="47"/>
      <c r="V7" s="63"/>
      <c r="W7" s="62"/>
    </row>
    <row r="8" spans="1:24">
      <c r="A8" s="65">
        <v>34.64</v>
      </c>
      <c r="B8" s="53">
        <v>24.05</v>
      </c>
      <c r="C8" s="61">
        <v>10.59</v>
      </c>
      <c r="D8" s="56">
        <v>10.60333333</v>
      </c>
      <c r="E8" s="58">
        <v>0.1</v>
      </c>
      <c r="F8" s="56">
        <v>-2.153333333</v>
      </c>
      <c r="G8" s="82">
        <v>4.448544343</v>
      </c>
      <c r="H8" s="45"/>
      <c r="I8" s="53">
        <v>33.71</v>
      </c>
      <c r="J8" s="53">
        <v>27.16</v>
      </c>
      <c r="K8" s="55">
        <v>6.55</v>
      </c>
      <c r="L8" s="56">
        <v>7.056666667</v>
      </c>
      <c r="M8" s="58">
        <v>0.27382070400000003</v>
      </c>
      <c r="N8" s="56">
        <v>-4.28</v>
      </c>
      <c r="O8" s="82">
        <v>19.427118149999998</v>
      </c>
      <c r="P8" s="47"/>
      <c r="Q8" s="53">
        <v>39.380000000000003</v>
      </c>
      <c r="R8" s="53">
        <v>27.65</v>
      </c>
      <c r="S8" s="55">
        <v>11.73</v>
      </c>
      <c r="T8" s="56">
        <v>11.66</v>
      </c>
      <c r="U8" s="58">
        <v>0.21988633399999999</v>
      </c>
      <c r="V8" s="56">
        <v>-0.77666666699999998</v>
      </c>
      <c r="W8" s="82">
        <v>1.7131680380000001</v>
      </c>
    </row>
    <row r="9" spans="1:24">
      <c r="A9" s="65">
        <v>34.64</v>
      </c>
      <c r="B9" s="59">
        <v>23.93</v>
      </c>
      <c r="C9" s="61">
        <v>10.71</v>
      </c>
      <c r="D9" s="62"/>
      <c r="E9" s="63"/>
      <c r="F9" s="62"/>
      <c r="G9" s="62"/>
      <c r="H9" s="45"/>
      <c r="I9" s="59">
        <v>33.880000000000003</v>
      </c>
      <c r="J9" s="59">
        <v>26.75</v>
      </c>
      <c r="K9" s="61">
        <v>7.13</v>
      </c>
      <c r="L9" s="62"/>
      <c r="M9" s="63"/>
      <c r="N9" s="62"/>
      <c r="O9" s="62"/>
      <c r="P9" s="47"/>
      <c r="Q9" s="59">
        <v>39.42</v>
      </c>
      <c r="R9" s="59">
        <v>27.49</v>
      </c>
      <c r="S9" s="61">
        <v>11.93</v>
      </c>
      <c r="T9" s="62"/>
      <c r="U9" s="63"/>
      <c r="V9" s="62"/>
      <c r="W9" s="62"/>
    </row>
    <row r="10" spans="1:24">
      <c r="A10" s="66">
        <v>34.4</v>
      </c>
      <c r="B10" s="64">
        <v>23.89</v>
      </c>
      <c r="C10" s="67">
        <v>10.51</v>
      </c>
      <c r="D10" s="68"/>
      <c r="E10" s="69"/>
      <c r="F10" s="68"/>
      <c r="G10" s="68"/>
      <c r="H10" s="45"/>
      <c r="I10" s="64">
        <v>33.35</v>
      </c>
      <c r="J10" s="64">
        <v>25.86</v>
      </c>
      <c r="K10" s="67">
        <v>7.49</v>
      </c>
      <c r="L10" s="68"/>
      <c r="M10" s="69"/>
      <c r="N10" s="68"/>
      <c r="O10" s="68"/>
      <c r="P10" s="47"/>
      <c r="Q10" s="64">
        <v>39.11</v>
      </c>
      <c r="R10" s="64">
        <v>27.79</v>
      </c>
      <c r="S10" s="67">
        <v>11.32</v>
      </c>
      <c r="T10" s="68"/>
      <c r="U10" s="69"/>
      <c r="V10" s="68"/>
      <c r="W10" s="68"/>
    </row>
    <row r="11" spans="1:24">
      <c r="Q11" s="45"/>
      <c r="R11" s="45"/>
      <c r="S11" s="45"/>
      <c r="T11" s="45"/>
      <c r="U11" s="45"/>
      <c r="V11" s="45"/>
      <c r="W11" s="45"/>
    </row>
    <row r="12" spans="1:24">
      <c r="A12" s="45" t="s">
        <v>211</v>
      </c>
      <c r="B12" s="46"/>
      <c r="C12" s="46"/>
      <c r="D12" s="47"/>
      <c r="E12" s="47"/>
      <c r="F12" s="47"/>
      <c r="G12" s="47"/>
      <c r="H12" s="47"/>
      <c r="I12" s="45" t="s">
        <v>217</v>
      </c>
      <c r="J12" s="45"/>
      <c r="K12" s="45"/>
      <c r="L12" s="45"/>
      <c r="M12" s="45"/>
      <c r="N12" s="45"/>
      <c r="O12" s="45"/>
      <c r="P12" s="45"/>
      <c r="Q12" s="45" t="s">
        <v>217</v>
      </c>
      <c r="R12" s="45"/>
      <c r="S12" s="45"/>
      <c r="T12" s="45"/>
      <c r="U12" s="45"/>
      <c r="V12" s="45"/>
      <c r="W12" s="45"/>
    </row>
    <row r="13" spans="1:24">
      <c r="A13" s="46" t="s">
        <v>202</v>
      </c>
      <c r="B13" s="46" t="s">
        <v>203</v>
      </c>
      <c r="C13" s="47"/>
      <c r="D13" s="47"/>
      <c r="E13" s="47"/>
      <c r="F13" s="47"/>
      <c r="G13" s="47"/>
      <c r="H13" s="47"/>
      <c r="I13" s="46" t="s">
        <v>216</v>
      </c>
      <c r="J13" s="46" t="s">
        <v>203</v>
      </c>
      <c r="K13" s="75"/>
      <c r="L13" s="47"/>
      <c r="M13" s="47"/>
      <c r="N13" s="47"/>
      <c r="O13" s="47"/>
      <c r="P13" s="45"/>
      <c r="Q13" s="46" t="s">
        <v>222</v>
      </c>
      <c r="R13" s="46" t="s">
        <v>203</v>
      </c>
      <c r="S13" s="47"/>
      <c r="T13" s="47"/>
      <c r="U13" s="47"/>
      <c r="V13" s="47"/>
      <c r="W13" s="47"/>
      <c r="X13" s="45"/>
    </row>
    <row r="14" spans="1:24">
      <c r="A14" s="48" t="s">
        <v>204</v>
      </c>
      <c r="B14" s="49" t="s">
        <v>204</v>
      </c>
      <c r="C14" s="50" t="s">
        <v>205</v>
      </c>
      <c r="D14" s="50" t="s">
        <v>206</v>
      </c>
      <c r="E14" s="51" t="s">
        <v>207</v>
      </c>
      <c r="F14" s="52" t="s">
        <v>208</v>
      </c>
      <c r="G14" s="50" t="s">
        <v>209</v>
      </c>
      <c r="H14" s="70"/>
      <c r="I14" s="49" t="s">
        <v>204</v>
      </c>
      <c r="J14" s="49" t="s">
        <v>204</v>
      </c>
      <c r="K14" s="50" t="s">
        <v>205</v>
      </c>
      <c r="L14" s="50" t="s">
        <v>206</v>
      </c>
      <c r="M14" s="51" t="s">
        <v>207</v>
      </c>
      <c r="N14" s="52" t="s">
        <v>208</v>
      </c>
      <c r="O14" s="50" t="s">
        <v>209</v>
      </c>
      <c r="P14" s="45"/>
      <c r="Q14" s="49" t="s">
        <v>204</v>
      </c>
      <c r="R14" s="49" t="s">
        <v>204</v>
      </c>
      <c r="S14" s="50" t="s">
        <v>205</v>
      </c>
      <c r="T14" s="50" t="s">
        <v>206</v>
      </c>
      <c r="U14" s="51" t="s">
        <v>207</v>
      </c>
      <c r="V14" s="52" t="s">
        <v>208</v>
      </c>
      <c r="W14" s="50" t="s">
        <v>209</v>
      </c>
      <c r="X14" s="45"/>
    </row>
    <row r="15" spans="1:24">
      <c r="A15" s="53">
        <v>37.32</v>
      </c>
      <c r="B15" s="53">
        <v>24.17</v>
      </c>
      <c r="C15" s="55">
        <v>13.15</v>
      </c>
      <c r="D15" s="56">
        <v>12.93333333</v>
      </c>
      <c r="E15" s="57">
        <v>0.108371788</v>
      </c>
      <c r="F15" s="58">
        <v>0</v>
      </c>
      <c r="G15" s="82">
        <v>1</v>
      </c>
      <c r="H15" s="47"/>
      <c r="I15" s="53">
        <v>39.369999999999997</v>
      </c>
      <c r="J15" s="76">
        <v>26.93</v>
      </c>
      <c r="K15" s="55">
        <v>12.44</v>
      </c>
      <c r="L15" s="77">
        <v>11.723333330000001</v>
      </c>
      <c r="M15" s="57">
        <v>0.70669025100000005</v>
      </c>
      <c r="N15" s="58">
        <v>0</v>
      </c>
      <c r="O15" s="82">
        <v>1</v>
      </c>
      <c r="P15" s="45"/>
      <c r="Q15" s="59">
        <v>39.85</v>
      </c>
      <c r="R15" s="45">
        <v>26.92</v>
      </c>
      <c r="S15" s="55">
        <v>12.93</v>
      </c>
      <c r="T15" s="56">
        <v>12.446666670000001</v>
      </c>
      <c r="U15" s="57">
        <v>0.57975569599999999</v>
      </c>
      <c r="V15" s="58">
        <v>0</v>
      </c>
      <c r="W15" s="82">
        <v>1</v>
      </c>
      <c r="X15" s="45"/>
    </row>
    <row r="16" spans="1:24">
      <c r="A16" s="59">
        <v>36.94</v>
      </c>
      <c r="B16" s="59">
        <v>24.11</v>
      </c>
      <c r="C16" s="61">
        <v>12.83</v>
      </c>
      <c r="D16" s="62"/>
      <c r="E16" s="47"/>
      <c r="F16" s="63"/>
      <c r="G16" s="62"/>
      <c r="H16" s="47"/>
      <c r="I16" s="59">
        <v>38.94</v>
      </c>
      <c r="J16" s="65">
        <v>26.52</v>
      </c>
      <c r="K16" s="61">
        <v>12.42</v>
      </c>
      <c r="L16" s="78"/>
      <c r="M16" s="47"/>
      <c r="N16" s="63"/>
      <c r="O16" s="62"/>
      <c r="P16" s="45"/>
      <c r="Q16" s="59">
        <v>39.85</v>
      </c>
      <c r="R16" s="45">
        <v>26.94</v>
      </c>
      <c r="S16" s="61">
        <v>12.91</v>
      </c>
      <c r="T16" s="62"/>
      <c r="U16" s="47"/>
      <c r="V16" s="63"/>
      <c r="W16" s="62"/>
      <c r="X16" s="45"/>
    </row>
    <row r="17" spans="1:24">
      <c r="A17" s="64">
        <v>36.840000000000003</v>
      </c>
      <c r="B17" s="64">
        <v>24.02</v>
      </c>
      <c r="C17" s="61">
        <v>12.82</v>
      </c>
      <c r="D17" s="62"/>
      <c r="E17" s="47"/>
      <c r="F17" s="63"/>
      <c r="G17" s="62"/>
      <c r="H17" s="47"/>
      <c r="I17" s="64">
        <v>36.799999999999997</v>
      </c>
      <c r="J17" s="66">
        <v>26.49</v>
      </c>
      <c r="K17" s="67">
        <v>10.31</v>
      </c>
      <c r="L17" s="79"/>
      <c r="M17" s="80"/>
      <c r="N17" s="69"/>
      <c r="O17" s="68"/>
      <c r="P17" s="45"/>
      <c r="Q17" s="64">
        <v>38.840000000000003</v>
      </c>
      <c r="R17" s="45">
        <v>27.34</v>
      </c>
      <c r="S17" s="61">
        <v>11.5</v>
      </c>
      <c r="T17" s="62"/>
      <c r="U17" s="47"/>
      <c r="V17" s="63"/>
      <c r="W17" s="62"/>
      <c r="X17" s="45"/>
    </row>
    <row r="18" spans="1:24">
      <c r="A18" s="53">
        <v>34.1</v>
      </c>
      <c r="B18" s="53">
        <v>23.68</v>
      </c>
      <c r="C18" s="55">
        <v>10.42</v>
      </c>
      <c r="D18" s="56">
        <v>10.463333329999999</v>
      </c>
      <c r="E18" s="58">
        <v>0.11464922299999999</v>
      </c>
      <c r="F18" s="56">
        <v>-2.4700000000000002</v>
      </c>
      <c r="G18" s="82">
        <v>5.540437872</v>
      </c>
      <c r="H18" s="47"/>
      <c r="I18" s="53">
        <v>32.42</v>
      </c>
      <c r="J18" s="76">
        <v>24.25</v>
      </c>
      <c r="K18" s="61">
        <v>8.17</v>
      </c>
      <c r="L18" s="77">
        <v>7.9333333330000002</v>
      </c>
      <c r="M18" s="58">
        <v>0.11836853899999999</v>
      </c>
      <c r="N18" s="56">
        <v>-3.79</v>
      </c>
      <c r="O18" s="82">
        <v>13.832595700000001</v>
      </c>
      <c r="P18" s="45"/>
      <c r="Q18" s="53">
        <v>39.32</v>
      </c>
      <c r="R18" s="76">
        <v>27.1</v>
      </c>
      <c r="S18" s="55">
        <v>12.22</v>
      </c>
      <c r="T18" s="77">
        <v>11.53333333</v>
      </c>
      <c r="U18" s="58">
        <v>0.57088625100000001</v>
      </c>
      <c r="V18" s="56">
        <v>-0.90333333299999996</v>
      </c>
      <c r="W18" s="82">
        <v>1.8703824959999999</v>
      </c>
      <c r="X18" s="45"/>
    </row>
    <row r="19" spans="1:24">
      <c r="A19" s="59">
        <v>33.83</v>
      </c>
      <c r="B19" s="59">
        <v>23.54</v>
      </c>
      <c r="C19" s="61">
        <v>10.29</v>
      </c>
      <c r="D19" s="62"/>
      <c r="E19" s="63"/>
      <c r="F19" s="62"/>
      <c r="G19" s="62"/>
      <c r="H19" s="47"/>
      <c r="I19" s="59">
        <v>32.04</v>
      </c>
      <c r="J19" s="65">
        <v>24.23</v>
      </c>
      <c r="K19" s="61">
        <v>7.81</v>
      </c>
      <c r="L19" s="78"/>
      <c r="M19" s="63"/>
      <c r="N19" s="62"/>
      <c r="O19" s="62"/>
      <c r="P19" s="45"/>
      <c r="Q19" s="59">
        <v>38.68</v>
      </c>
      <c r="R19" s="65">
        <v>26.7</v>
      </c>
      <c r="S19" s="61">
        <v>11.98</v>
      </c>
      <c r="T19" s="78"/>
      <c r="U19" s="63"/>
      <c r="V19" s="62"/>
      <c r="W19" s="62"/>
      <c r="X19" s="45"/>
    </row>
    <row r="20" spans="1:24">
      <c r="A20" s="64">
        <v>34.24</v>
      </c>
      <c r="B20" s="64">
        <v>23.56</v>
      </c>
      <c r="C20" s="67">
        <v>10.68</v>
      </c>
      <c r="D20" s="68"/>
      <c r="E20" s="69"/>
      <c r="F20" s="68"/>
      <c r="G20" s="68"/>
      <c r="H20" s="47"/>
      <c r="I20" s="64">
        <v>31.84</v>
      </c>
      <c r="J20" s="66">
        <v>24.02</v>
      </c>
      <c r="K20" s="67">
        <v>7.82</v>
      </c>
      <c r="L20" s="79"/>
      <c r="M20" s="69"/>
      <c r="N20" s="68"/>
      <c r="O20" s="68"/>
      <c r="P20" s="45"/>
      <c r="Q20" s="64">
        <v>37.799999999999997</v>
      </c>
      <c r="R20" s="66">
        <v>27.4</v>
      </c>
      <c r="S20" s="67">
        <v>10.4</v>
      </c>
      <c r="T20" s="79"/>
      <c r="U20" s="69"/>
      <c r="V20" s="68"/>
      <c r="W20" s="68"/>
      <c r="X20" s="45"/>
    </row>
    <row r="21" spans="1:24">
      <c r="Q21" s="45"/>
      <c r="R21" s="45"/>
      <c r="S21" s="45"/>
      <c r="T21" s="45"/>
      <c r="U21" s="45"/>
      <c r="V21" s="45"/>
      <c r="W21" s="45"/>
      <c r="X21" s="45"/>
    </row>
    <row r="22" spans="1:24">
      <c r="A22" s="45"/>
      <c r="B22" s="45"/>
      <c r="C22" s="45"/>
      <c r="D22" s="45"/>
      <c r="E22" s="45"/>
      <c r="F22" s="45"/>
      <c r="G22" s="45"/>
      <c r="H22" s="45"/>
      <c r="Q22" s="45"/>
      <c r="R22" s="45"/>
      <c r="S22" s="45"/>
      <c r="T22" s="45"/>
      <c r="U22" s="45"/>
      <c r="V22" s="45"/>
      <c r="W22" s="45"/>
      <c r="X22" s="45"/>
    </row>
    <row r="23" spans="1:24">
      <c r="A23" s="45" t="s">
        <v>212</v>
      </c>
      <c r="B23" s="45"/>
      <c r="C23" s="45"/>
      <c r="D23" s="45"/>
      <c r="E23" s="45"/>
      <c r="F23" s="45"/>
      <c r="G23" s="45"/>
      <c r="H23" s="45"/>
      <c r="I23" s="45" t="s">
        <v>218</v>
      </c>
      <c r="J23" s="45"/>
      <c r="K23" s="45"/>
      <c r="L23" s="45"/>
      <c r="M23" s="45"/>
      <c r="N23" s="45"/>
      <c r="O23" s="45"/>
      <c r="P23" s="45"/>
      <c r="Q23" t="s">
        <v>218</v>
      </c>
    </row>
    <row r="24" spans="1:24">
      <c r="A24" s="46" t="s">
        <v>202</v>
      </c>
      <c r="B24" s="46" t="s">
        <v>203</v>
      </c>
      <c r="C24" s="47"/>
      <c r="D24" s="47"/>
      <c r="E24" s="47"/>
      <c r="F24" s="47"/>
      <c r="G24" s="47"/>
      <c r="H24" s="45"/>
      <c r="I24" s="46" t="s">
        <v>216</v>
      </c>
      <c r="J24" s="46" t="s">
        <v>203</v>
      </c>
      <c r="K24" s="47"/>
      <c r="L24" s="47"/>
      <c r="M24" s="47"/>
      <c r="N24" s="47"/>
      <c r="O24" s="47"/>
      <c r="P24" s="45"/>
      <c r="Q24" s="46" t="s">
        <v>222</v>
      </c>
      <c r="R24" s="46" t="s">
        <v>203</v>
      </c>
      <c r="S24" s="47"/>
      <c r="T24" s="47"/>
      <c r="U24" s="47"/>
      <c r="V24" s="47"/>
      <c r="W24" s="47"/>
    </row>
    <row r="25" spans="1:24">
      <c r="A25" s="71" t="s">
        <v>204</v>
      </c>
      <c r="B25" s="50" t="s">
        <v>204</v>
      </c>
      <c r="C25" s="50" t="s">
        <v>205</v>
      </c>
      <c r="D25" s="50" t="s">
        <v>206</v>
      </c>
      <c r="E25" s="51" t="s">
        <v>207</v>
      </c>
      <c r="F25" s="52" t="s">
        <v>208</v>
      </c>
      <c r="G25" s="50" t="s">
        <v>209</v>
      </c>
      <c r="H25" s="45"/>
      <c r="I25" s="48" t="s">
        <v>204</v>
      </c>
      <c r="J25" s="49" t="s">
        <v>204</v>
      </c>
      <c r="K25" s="50" t="s">
        <v>205</v>
      </c>
      <c r="L25" s="50" t="s">
        <v>206</v>
      </c>
      <c r="M25" s="51" t="s">
        <v>207</v>
      </c>
      <c r="N25" s="52" t="s">
        <v>208</v>
      </c>
      <c r="O25" s="50" t="s">
        <v>209</v>
      </c>
      <c r="P25" s="45"/>
      <c r="Q25" s="48" t="s">
        <v>204</v>
      </c>
      <c r="R25" s="49" t="s">
        <v>204</v>
      </c>
      <c r="S25" s="49" t="s">
        <v>205</v>
      </c>
      <c r="T25" s="50" t="s">
        <v>206</v>
      </c>
      <c r="U25" s="51" t="s">
        <v>207</v>
      </c>
      <c r="V25" s="52" t="s">
        <v>208</v>
      </c>
      <c r="W25" s="50" t="s">
        <v>209</v>
      </c>
    </row>
    <row r="26" spans="1:24">
      <c r="A26" s="53">
        <v>39.85</v>
      </c>
      <c r="B26" s="60">
        <v>31.81</v>
      </c>
      <c r="C26" s="72">
        <v>7.67</v>
      </c>
      <c r="D26" s="56">
        <v>7.6866666669999999</v>
      </c>
      <c r="E26" s="57">
        <v>0.22243600799999999</v>
      </c>
      <c r="F26" s="58">
        <v>0</v>
      </c>
      <c r="G26" s="83">
        <v>1</v>
      </c>
      <c r="H26" s="45"/>
      <c r="I26" s="53">
        <v>38.39</v>
      </c>
      <c r="J26" s="53">
        <v>27.12</v>
      </c>
      <c r="K26" s="55">
        <v>11.27</v>
      </c>
      <c r="L26" s="56">
        <v>11.26333333</v>
      </c>
      <c r="M26" s="57"/>
      <c r="N26" s="58">
        <v>0</v>
      </c>
      <c r="O26" s="82">
        <v>1</v>
      </c>
      <c r="P26" s="45"/>
      <c r="Q26" s="45">
        <v>39.770000000000003</v>
      </c>
      <c r="R26" s="53">
        <v>27.43</v>
      </c>
      <c r="S26" s="61">
        <v>12.34</v>
      </c>
      <c r="T26" s="56">
        <v>11.606666669999999</v>
      </c>
      <c r="U26" s="57">
        <v>0.396204212</v>
      </c>
      <c r="V26" s="58">
        <v>0</v>
      </c>
      <c r="W26" s="82">
        <v>1</v>
      </c>
    </row>
    <row r="27" spans="1:24">
      <c r="A27" s="59">
        <v>39.89</v>
      </c>
      <c r="B27" s="60">
        <v>31.81</v>
      </c>
      <c r="C27" s="73">
        <v>8.08</v>
      </c>
      <c r="D27" s="62"/>
      <c r="E27" s="47"/>
      <c r="F27" s="63"/>
      <c r="G27" s="62"/>
      <c r="H27" s="45"/>
      <c r="I27" s="59">
        <v>38.369999999999997</v>
      </c>
      <c r="J27" s="59">
        <v>27.12</v>
      </c>
      <c r="K27" s="61">
        <v>11.25</v>
      </c>
      <c r="L27" s="62"/>
      <c r="M27" s="47"/>
      <c r="N27" s="63"/>
      <c r="O27" s="62"/>
      <c r="P27" s="45"/>
      <c r="Q27" s="45">
        <v>39.049999999999997</v>
      </c>
      <c r="R27" s="59">
        <v>27.55</v>
      </c>
      <c r="S27" s="61">
        <v>11.5</v>
      </c>
      <c r="T27" s="62"/>
      <c r="U27" s="47"/>
      <c r="V27" s="63"/>
      <c r="W27" s="62"/>
    </row>
    <row r="28" spans="1:24">
      <c r="A28" s="64">
        <v>39.369999999999997</v>
      </c>
      <c r="B28" s="60">
        <v>32.06</v>
      </c>
      <c r="C28" s="73">
        <v>7.31</v>
      </c>
      <c r="D28" s="62"/>
      <c r="E28" s="47"/>
      <c r="F28" s="63"/>
      <c r="G28" s="62"/>
      <c r="H28" s="45"/>
      <c r="I28" s="64">
        <v>37.65</v>
      </c>
      <c r="J28" s="64">
        <v>26.38</v>
      </c>
      <c r="K28" s="61">
        <v>11.27</v>
      </c>
      <c r="L28" s="62"/>
      <c r="M28" s="47"/>
      <c r="N28" s="63"/>
      <c r="O28" s="62"/>
      <c r="P28" s="45"/>
      <c r="Q28" s="45">
        <v>38.659999999999997</v>
      </c>
      <c r="R28" s="64">
        <v>27.68</v>
      </c>
      <c r="S28" s="61">
        <v>10.98</v>
      </c>
      <c r="T28" s="62"/>
      <c r="U28" s="47"/>
      <c r="V28" s="63"/>
      <c r="W28" s="62"/>
    </row>
    <row r="29" spans="1:24">
      <c r="A29" s="65">
        <v>36.020000000000003</v>
      </c>
      <c r="B29" s="53">
        <v>29.99</v>
      </c>
      <c r="C29" s="72">
        <v>6.03</v>
      </c>
      <c r="D29" s="56">
        <v>5.78</v>
      </c>
      <c r="E29" s="58">
        <v>0.125830574</v>
      </c>
      <c r="F29" s="56">
        <v>-1.9066666670000001</v>
      </c>
      <c r="G29" s="82">
        <v>3.7494179860000001</v>
      </c>
      <c r="H29" s="45"/>
      <c r="I29" s="53">
        <v>35.85</v>
      </c>
      <c r="J29" s="53">
        <v>28.62</v>
      </c>
      <c r="K29" s="55">
        <v>7.23</v>
      </c>
      <c r="L29" s="77">
        <v>6.9733333330000002</v>
      </c>
      <c r="M29" s="58">
        <v>0.17854349</v>
      </c>
      <c r="N29" s="58">
        <v>-4.29</v>
      </c>
      <c r="O29" s="82">
        <v>19.562244440000001</v>
      </c>
      <c r="P29" s="45"/>
      <c r="Q29" s="53">
        <v>39.520000000000003</v>
      </c>
      <c r="R29" s="53">
        <v>27.59</v>
      </c>
      <c r="S29" s="55">
        <v>11.93</v>
      </c>
      <c r="T29" s="56">
        <v>11.3</v>
      </c>
      <c r="U29" s="58">
        <v>0.33650161000000001</v>
      </c>
      <c r="V29" s="56">
        <v>-0.306666667</v>
      </c>
      <c r="W29" s="82">
        <v>1.2368466730000001</v>
      </c>
    </row>
    <row r="30" spans="1:24">
      <c r="A30" s="65">
        <v>35.76</v>
      </c>
      <c r="B30" s="59">
        <v>30.08</v>
      </c>
      <c r="C30" s="73">
        <v>5.68</v>
      </c>
      <c r="D30" s="62"/>
      <c r="E30" s="63"/>
      <c r="F30" s="62"/>
      <c r="G30" s="62"/>
      <c r="H30" s="45"/>
      <c r="I30" s="59">
        <v>35.380000000000003</v>
      </c>
      <c r="J30" s="59">
        <v>28.32</v>
      </c>
      <c r="K30" s="61">
        <v>7.06</v>
      </c>
      <c r="L30" s="78"/>
      <c r="M30" s="63"/>
      <c r="N30" s="62"/>
      <c r="O30" s="62"/>
      <c r="P30" s="45"/>
      <c r="Q30" s="59">
        <v>38.979999999999997</v>
      </c>
      <c r="R30" s="59">
        <v>27.79</v>
      </c>
      <c r="S30" s="61">
        <v>11.19</v>
      </c>
      <c r="T30" s="62"/>
      <c r="U30" s="63"/>
      <c r="V30" s="62"/>
      <c r="W30" s="62"/>
    </row>
    <row r="31" spans="1:24">
      <c r="A31" s="66">
        <v>36.020000000000003</v>
      </c>
      <c r="B31" s="64">
        <v>30.39</v>
      </c>
      <c r="C31" s="74">
        <v>5.63</v>
      </c>
      <c r="D31" s="68"/>
      <c r="E31" s="69"/>
      <c r="F31" s="68"/>
      <c r="G31" s="68"/>
      <c r="H31" s="45"/>
      <c r="I31" s="64">
        <v>34.880000000000003</v>
      </c>
      <c r="J31" s="64">
        <v>28.25</v>
      </c>
      <c r="K31" s="67">
        <v>6.63</v>
      </c>
      <c r="L31" s="79"/>
      <c r="M31" s="69"/>
      <c r="N31" s="68"/>
      <c r="O31" s="68"/>
      <c r="P31" s="45"/>
      <c r="Q31" s="64">
        <v>38.450000000000003</v>
      </c>
      <c r="R31" s="64">
        <v>27.67</v>
      </c>
      <c r="S31" s="67">
        <v>10.78</v>
      </c>
      <c r="T31" s="68"/>
      <c r="U31" s="69"/>
      <c r="V31" s="68"/>
      <c r="W31" s="68"/>
    </row>
    <row r="32" spans="1:24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</row>
    <row r="33" spans="1:23">
      <c r="A33" s="46"/>
      <c r="B33" s="46"/>
      <c r="C33" s="47"/>
      <c r="D33" s="47"/>
      <c r="E33" s="47"/>
      <c r="F33" s="47"/>
      <c r="G33" s="47"/>
    </row>
    <row r="34" spans="1:23">
      <c r="A34" t="s">
        <v>213</v>
      </c>
      <c r="I34" t="s">
        <v>219</v>
      </c>
      <c r="Q34" t="s">
        <v>219</v>
      </c>
    </row>
    <row r="35" spans="1:23">
      <c r="A35" s="46" t="s">
        <v>202</v>
      </c>
      <c r="B35" s="46" t="s">
        <v>203</v>
      </c>
      <c r="C35" s="47"/>
      <c r="D35" s="47"/>
      <c r="E35" s="47"/>
      <c r="F35" s="47"/>
      <c r="G35" s="47"/>
      <c r="I35" s="46" t="s">
        <v>216</v>
      </c>
      <c r="J35" s="46" t="s">
        <v>203</v>
      </c>
      <c r="K35" s="47"/>
      <c r="L35" s="47"/>
      <c r="M35" s="47"/>
      <c r="N35" s="47"/>
      <c r="O35" s="47"/>
      <c r="Q35" s="46" t="s">
        <v>222</v>
      </c>
      <c r="R35" s="46" t="s">
        <v>203</v>
      </c>
      <c r="S35" s="47"/>
      <c r="T35" s="47"/>
      <c r="U35" s="47"/>
      <c r="V35" s="47"/>
      <c r="W35" s="47"/>
    </row>
    <row r="36" spans="1:23">
      <c r="A36" s="48" t="s">
        <v>204</v>
      </c>
      <c r="B36" s="49" t="s">
        <v>204</v>
      </c>
      <c r="C36" s="50" t="s">
        <v>205</v>
      </c>
      <c r="D36" s="50" t="s">
        <v>206</v>
      </c>
      <c r="E36" s="51" t="s">
        <v>207</v>
      </c>
      <c r="F36" s="52" t="s">
        <v>208</v>
      </c>
      <c r="G36" s="50" t="s">
        <v>209</v>
      </c>
      <c r="I36" s="48" t="s">
        <v>204</v>
      </c>
      <c r="J36" s="49" t="s">
        <v>204</v>
      </c>
      <c r="K36" s="50" t="s">
        <v>205</v>
      </c>
      <c r="L36" s="50" t="s">
        <v>206</v>
      </c>
      <c r="M36" s="51" t="s">
        <v>207</v>
      </c>
      <c r="N36" s="52" t="s">
        <v>208</v>
      </c>
      <c r="O36" s="50" t="s">
        <v>209</v>
      </c>
      <c r="Q36" s="49" t="s">
        <v>204</v>
      </c>
      <c r="R36" s="49" t="s">
        <v>204</v>
      </c>
      <c r="S36" s="49" t="s">
        <v>205</v>
      </c>
      <c r="T36" s="50" t="s">
        <v>206</v>
      </c>
      <c r="U36" s="51" t="s">
        <v>207</v>
      </c>
      <c r="V36" s="52" t="s">
        <v>208</v>
      </c>
      <c r="W36" s="50" t="s">
        <v>209</v>
      </c>
    </row>
    <row r="37" spans="1:23">
      <c r="A37" s="53">
        <v>37.32</v>
      </c>
      <c r="B37" s="53">
        <v>24.17</v>
      </c>
      <c r="C37" s="55">
        <v>13.15</v>
      </c>
      <c r="D37" s="56">
        <v>12.93333333</v>
      </c>
      <c r="E37" s="57">
        <v>0.108371788</v>
      </c>
      <c r="F37" s="58">
        <v>0</v>
      </c>
      <c r="G37" s="82">
        <v>1</v>
      </c>
      <c r="I37" s="53">
        <v>38.75</v>
      </c>
      <c r="J37" s="53">
        <v>26.48</v>
      </c>
      <c r="K37" s="55">
        <v>12.27</v>
      </c>
      <c r="L37" s="56">
        <v>11.623333329999999</v>
      </c>
      <c r="M37" s="57">
        <v>0.45318625099999998</v>
      </c>
      <c r="N37" s="58">
        <v>0</v>
      </c>
      <c r="O37" s="82">
        <v>1</v>
      </c>
      <c r="Q37" s="59">
        <v>39.770000000000003</v>
      </c>
      <c r="R37" s="53">
        <v>27.43</v>
      </c>
      <c r="S37" s="61">
        <v>12.34</v>
      </c>
      <c r="T37" s="56">
        <v>11.606666669999999</v>
      </c>
      <c r="U37" s="57">
        <v>0.396204212</v>
      </c>
      <c r="V37" s="58">
        <v>0</v>
      </c>
      <c r="W37" s="82">
        <v>1</v>
      </c>
    </row>
    <row r="38" spans="1:23">
      <c r="A38" s="59">
        <v>36.94</v>
      </c>
      <c r="B38" s="59">
        <v>24.11</v>
      </c>
      <c r="C38" s="61">
        <v>12.83</v>
      </c>
      <c r="D38" s="62"/>
      <c r="E38" s="47"/>
      <c r="F38" s="63"/>
      <c r="G38" s="62"/>
      <c r="I38" s="59">
        <v>38.32</v>
      </c>
      <c r="J38" s="59">
        <v>26.47</v>
      </c>
      <c r="K38" s="61">
        <v>11.85</v>
      </c>
      <c r="L38" s="62"/>
      <c r="M38" s="47"/>
      <c r="N38" s="63"/>
      <c r="O38" s="62"/>
      <c r="Q38" s="59">
        <v>39.049999999999997</v>
      </c>
      <c r="R38" s="59">
        <v>27.55</v>
      </c>
      <c r="S38" s="61">
        <v>11.5</v>
      </c>
      <c r="T38" s="62"/>
      <c r="U38" s="47"/>
      <c r="V38" s="63"/>
      <c r="W38" s="62"/>
    </row>
    <row r="39" spans="1:23">
      <c r="A39" s="64">
        <v>36.840000000000003</v>
      </c>
      <c r="B39" s="64">
        <v>24.02</v>
      </c>
      <c r="C39" s="61">
        <v>12.82</v>
      </c>
      <c r="D39" s="62"/>
      <c r="E39" s="47"/>
      <c r="F39" s="63"/>
      <c r="G39" s="62"/>
      <c r="I39" s="64">
        <v>37.6</v>
      </c>
      <c r="J39" s="64">
        <v>26.85</v>
      </c>
      <c r="K39" s="61">
        <v>10.75</v>
      </c>
      <c r="L39" s="62"/>
      <c r="M39" s="47"/>
      <c r="N39" s="63"/>
      <c r="O39" s="62"/>
      <c r="Q39" s="64">
        <v>38.659999999999997</v>
      </c>
      <c r="R39" s="64">
        <v>27.68</v>
      </c>
      <c r="S39" s="61">
        <v>10.98</v>
      </c>
      <c r="T39" s="62"/>
      <c r="U39" s="47"/>
      <c r="V39" s="63"/>
      <c r="W39" s="62"/>
    </row>
    <row r="40" spans="1:23">
      <c r="A40" s="53">
        <v>34.25</v>
      </c>
      <c r="B40" s="53">
        <v>23.68</v>
      </c>
      <c r="C40" s="55">
        <v>10.57</v>
      </c>
      <c r="D40" s="56">
        <v>10.61</v>
      </c>
      <c r="E40" s="58">
        <v>2.0816660000000001E-2</v>
      </c>
      <c r="F40" s="56">
        <v>-2.3233333329999999</v>
      </c>
      <c r="G40" s="82">
        <v>5.0048725579999997</v>
      </c>
      <c r="I40" s="53">
        <v>33.89</v>
      </c>
      <c r="J40" s="53">
        <v>26.9</v>
      </c>
      <c r="K40" s="55">
        <v>6.99</v>
      </c>
      <c r="L40" s="56">
        <v>7.2836666670000003</v>
      </c>
      <c r="M40" s="58">
        <v>0.30271126700000001</v>
      </c>
      <c r="N40" s="56">
        <v>-4.3396666670000004</v>
      </c>
      <c r="O40" s="82">
        <v>20.24742681</v>
      </c>
      <c r="Q40" s="53">
        <v>39.74</v>
      </c>
      <c r="R40" s="53">
        <v>27.59</v>
      </c>
      <c r="S40" s="55">
        <v>12.15</v>
      </c>
      <c r="T40" s="56">
        <v>11.36</v>
      </c>
      <c r="U40" s="58">
        <v>0.39526362500000001</v>
      </c>
      <c r="V40" s="56">
        <v>-0.24666666700000001</v>
      </c>
      <c r="W40" s="82">
        <v>1.186462635</v>
      </c>
    </row>
    <row r="41" spans="1:23">
      <c r="A41" s="59">
        <v>34.18</v>
      </c>
      <c r="B41" s="59">
        <v>23.54</v>
      </c>
      <c r="C41" s="61">
        <v>10.64</v>
      </c>
      <c r="D41" s="62"/>
      <c r="E41" s="63"/>
      <c r="F41" s="62"/>
      <c r="G41" s="62"/>
      <c r="I41" s="59">
        <v>33.979999999999997</v>
      </c>
      <c r="J41" s="59">
        <v>27.007999999999999</v>
      </c>
      <c r="K41" s="61">
        <v>6.9720000000000004</v>
      </c>
      <c r="L41" s="62"/>
      <c r="M41" s="63"/>
      <c r="N41" s="62"/>
      <c r="O41" s="62"/>
      <c r="Q41" s="59">
        <v>38.79</v>
      </c>
      <c r="R41" s="59">
        <v>27.8</v>
      </c>
      <c r="S41" s="61">
        <v>10.99</v>
      </c>
      <c r="T41" s="62"/>
      <c r="U41" s="63"/>
      <c r="V41" s="62"/>
      <c r="W41" s="62"/>
    </row>
    <row r="42" spans="1:23">
      <c r="A42" s="64">
        <v>34.18</v>
      </c>
      <c r="B42" s="64">
        <v>23.56</v>
      </c>
      <c r="C42" s="67">
        <v>10.62</v>
      </c>
      <c r="D42" s="68"/>
      <c r="E42" s="69"/>
      <c r="F42" s="68"/>
      <c r="G42" s="68"/>
      <c r="I42" s="64">
        <v>33.899000000000001</v>
      </c>
      <c r="J42" s="64">
        <v>26.01</v>
      </c>
      <c r="K42" s="67">
        <v>7.8890000000000002</v>
      </c>
      <c r="L42" s="68"/>
      <c r="M42" s="69"/>
      <c r="N42" s="68"/>
      <c r="O42" s="68"/>
      <c r="Q42" s="64">
        <v>38.67</v>
      </c>
      <c r="R42" s="64">
        <v>27.73</v>
      </c>
      <c r="S42" s="67">
        <v>10.94</v>
      </c>
      <c r="T42" s="68"/>
      <c r="U42" s="69"/>
      <c r="V42" s="68"/>
      <c r="W42" s="68"/>
    </row>
    <row r="45" spans="1:23">
      <c r="I45" s="45" t="s">
        <v>220</v>
      </c>
      <c r="J45" s="45"/>
      <c r="K45" s="45"/>
      <c r="L45" s="45"/>
      <c r="M45" s="45"/>
      <c r="N45" s="45"/>
      <c r="O45" s="45"/>
      <c r="P45" s="45"/>
    </row>
    <row r="46" spans="1:23">
      <c r="I46" s="46" t="s">
        <v>216</v>
      </c>
      <c r="J46" s="46" t="s">
        <v>203</v>
      </c>
      <c r="K46" s="75"/>
      <c r="L46" s="47"/>
      <c r="M46" s="47"/>
      <c r="N46" s="47"/>
      <c r="O46" s="47"/>
      <c r="P46" s="45"/>
    </row>
    <row r="47" spans="1:23">
      <c r="I47" s="49" t="s">
        <v>204</v>
      </c>
      <c r="J47" s="49" t="s">
        <v>204</v>
      </c>
      <c r="K47" s="50" t="s">
        <v>205</v>
      </c>
      <c r="L47" s="50" t="s">
        <v>206</v>
      </c>
      <c r="M47" s="51" t="s">
        <v>207</v>
      </c>
      <c r="N47" s="52" t="s">
        <v>208</v>
      </c>
      <c r="O47" s="50" t="s">
        <v>209</v>
      </c>
      <c r="P47" s="45"/>
    </row>
    <row r="48" spans="1:23">
      <c r="I48" s="53">
        <v>38.86</v>
      </c>
      <c r="J48" s="76">
        <v>26.95</v>
      </c>
      <c r="K48" s="55">
        <v>11.91</v>
      </c>
      <c r="L48" s="77">
        <v>10.98666667</v>
      </c>
      <c r="M48" s="57">
        <v>0.64291869199999996</v>
      </c>
      <c r="N48" s="58">
        <v>0</v>
      </c>
      <c r="O48" s="82">
        <v>1</v>
      </c>
      <c r="P48" s="45"/>
    </row>
    <row r="49" spans="1:16">
      <c r="I49" s="59">
        <v>38.049999999999997</v>
      </c>
      <c r="J49" s="65">
        <v>26.75</v>
      </c>
      <c r="K49" s="61">
        <v>11.3</v>
      </c>
      <c r="L49" s="78"/>
      <c r="M49" s="47"/>
      <c r="N49" s="63"/>
      <c r="O49" s="62"/>
      <c r="P49" s="45"/>
    </row>
    <row r="50" spans="1:16">
      <c r="I50" s="64">
        <v>36.159999999999997</v>
      </c>
      <c r="J50" s="66">
        <v>26.41</v>
      </c>
      <c r="K50" s="67">
        <v>9.75</v>
      </c>
      <c r="L50" s="79"/>
      <c r="M50" s="80"/>
      <c r="N50" s="69"/>
      <c r="O50" s="68"/>
      <c r="P50" s="45"/>
    </row>
    <row r="51" spans="1:16">
      <c r="I51" s="53">
        <v>31.01</v>
      </c>
      <c r="J51" s="76">
        <v>24.25</v>
      </c>
      <c r="K51" s="61">
        <v>6.76</v>
      </c>
      <c r="L51" s="77">
        <v>6.8733333329999997</v>
      </c>
      <c r="M51" s="58">
        <v>9.4044906999999997E-2</v>
      </c>
      <c r="N51" s="56">
        <v>-4.1133333329999999</v>
      </c>
      <c r="O51" s="82">
        <v>17.307594659999999</v>
      </c>
      <c r="P51" s="45"/>
    </row>
    <row r="52" spans="1:16">
      <c r="I52" s="59">
        <v>31.03</v>
      </c>
      <c r="J52" s="65">
        <v>24.23</v>
      </c>
      <c r="K52" s="61">
        <v>6.8</v>
      </c>
      <c r="L52" s="78"/>
      <c r="M52" s="63"/>
      <c r="N52" s="62"/>
      <c r="O52" s="62"/>
      <c r="P52" s="45"/>
    </row>
    <row r="53" spans="1:16">
      <c r="I53" s="64">
        <v>31.08</v>
      </c>
      <c r="J53" s="66">
        <v>24.02</v>
      </c>
      <c r="K53" s="67">
        <v>7.06</v>
      </c>
      <c r="L53" s="79"/>
      <c r="M53" s="69"/>
      <c r="N53" s="68"/>
      <c r="O53" s="68"/>
      <c r="P53" s="45"/>
    </row>
    <row r="54" spans="1:16">
      <c r="I54" s="45"/>
      <c r="J54" s="45"/>
      <c r="K54" s="45"/>
      <c r="L54" s="45"/>
      <c r="M54" s="45"/>
      <c r="N54" s="45"/>
      <c r="O54" s="45"/>
      <c r="P54" s="45"/>
    </row>
    <row r="57" spans="1:16">
      <c r="A57" s="1" t="s">
        <v>223</v>
      </c>
    </row>
    <row r="58" spans="1:16">
      <c r="A58" s="45" t="s">
        <v>210</v>
      </c>
    </row>
    <row r="59" spans="1:16">
      <c r="A59" s="46" t="s">
        <v>224</v>
      </c>
      <c r="B59" s="46" t="s">
        <v>203</v>
      </c>
      <c r="C59" s="47"/>
      <c r="D59" s="47"/>
      <c r="E59" s="47"/>
      <c r="F59" s="47"/>
      <c r="G59" s="47"/>
    </row>
    <row r="60" spans="1:16">
      <c r="A60" s="48" t="s">
        <v>204</v>
      </c>
      <c r="B60" s="49" t="s">
        <v>204</v>
      </c>
      <c r="C60" s="50" t="s">
        <v>205</v>
      </c>
      <c r="D60" s="50" t="s">
        <v>206</v>
      </c>
      <c r="E60" s="51" t="s">
        <v>207</v>
      </c>
      <c r="F60" s="52" t="s">
        <v>208</v>
      </c>
      <c r="G60" s="50" t="s">
        <v>209</v>
      </c>
    </row>
    <row r="61" spans="1:16">
      <c r="A61" s="53">
        <v>32.67</v>
      </c>
      <c r="B61" s="53">
        <v>28.34</v>
      </c>
      <c r="C61" s="55">
        <v>4.33</v>
      </c>
      <c r="D61" s="56">
        <v>4.7533333329999996</v>
      </c>
      <c r="E61" s="57">
        <v>0.35101440299999997</v>
      </c>
      <c r="F61" s="58">
        <v>0</v>
      </c>
      <c r="G61" s="82">
        <v>1</v>
      </c>
    </row>
    <row r="62" spans="1:16">
      <c r="A62" s="59">
        <v>32.61</v>
      </c>
      <c r="B62" s="59">
        <v>28.13</v>
      </c>
      <c r="C62" s="61">
        <v>4.4800000000000004</v>
      </c>
      <c r="D62" s="62"/>
      <c r="E62" s="47"/>
      <c r="F62" s="63"/>
      <c r="G62" s="62"/>
    </row>
    <row r="63" spans="1:16">
      <c r="A63" s="64">
        <v>33.21</v>
      </c>
      <c r="B63" s="64">
        <v>27.76</v>
      </c>
      <c r="C63" s="61">
        <v>5.45</v>
      </c>
      <c r="D63" s="62"/>
      <c r="E63" s="47"/>
      <c r="F63" s="63"/>
      <c r="G63" s="62"/>
    </row>
    <row r="64" spans="1:16">
      <c r="A64" s="53">
        <v>31.2</v>
      </c>
      <c r="B64" s="60">
        <v>27.69</v>
      </c>
      <c r="C64" s="55">
        <v>3.51</v>
      </c>
      <c r="D64" s="56">
        <v>4.2466666670000004</v>
      </c>
      <c r="E64" s="58">
        <v>0.48820532999999999</v>
      </c>
      <c r="F64" s="56">
        <v>-0.50666666699999996</v>
      </c>
      <c r="G64" s="82">
        <v>1.4207637390000001</v>
      </c>
    </row>
    <row r="65" spans="1:8">
      <c r="A65" s="59">
        <v>31.3</v>
      </c>
      <c r="B65" s="60">
        <v>27.24</v>
      </c>
      <c r="C65" s="61">
        <v>4.0599999999999996</v>
      </c>
      <c r="D65" s="62"/>
      <c r="E65" s="63"/>
      <c r="F65" s="62"/>
      <c r="G65" s="62"/>
    </row>
    <row r="66" spans="1:8">
      <c r="A66" s="64">
        <v>32.1</v>
      </c>
      <c r="B66" s="81">
        <v>26.93</v>
      </c>
      <c r="C66" s="67">
        <v>5.17</v>
      </c>
      <c r="D66" s="68"/>
      <c r="E66" s="69"/>
      <c r="F66" s="68"/>
      <c r="G66" s="68"/>
    </row>
    <row r="67" spans="1:8">
      <c r="A67" s="45"/>
      <c r="B67" s="45"/>
      <c r="C67" s="45"/>
      <c r="D67" s="45"/>
      <c r="E67" s="45"/>
      <c r="F67" s="45"/>
      <c r="G67" s="45"/>
    </row>
    <row r="68" spans="1:8">
      <c r="A68" s="45" t="s">
        <v>211</v>
      </c>
    </row>
    <row r="69" spans="1:8">
      <c r="A69" s="46" t="s">
        <v>224</v>
      </c>
      <c r="B69" s="46" t="s">
        <v>203</v>
      </c>
      <c r="C69" s="47"/>
      <c r="D69" s="47"/>
      <c r="E69" s="47"/>
      <c r="F69" s="47"/>
      <c r="G69" s="47"/>
      <c r="H69" s="45"/>
    </row>
    <row r="70" spans="1:8">
      <c r="A70" s="48" t="s">
        <v>204</v>
      </c>
      <c r="B70" s="49" t="s">
        <v>204</v>
      </c>
      <c r="C70" s="49" t="s">
        <v>205</v>
      </c>
      <c r="D70" s="50" t="s">
        <v>206</v>
      </c>
      <c r="E70" s="51" t="s">
        <v>207</v>
      </c>
      <c r="F70" s="52" t="s">
        <v>208</v>
      </c>
      <c r="G70" s="50" t="s">
        <v>209</v>
      </c>
      <c r="H70" s="45"/>
    </row>
    <row r="71" spans="1:8">
      <c r="A71" s="76">
        <v>29.93</v>
      </c>
      <c r="B71" s="53">
        <v>30.04</v>
      </c>
      <c r="C71" s="72">
        <v>-0.11</v>
      </c>
      <c r="D71" s="77">
        <v>1.37</v>
      </c>
      <c r="E71" s="57">
        <v>1.0873821779999999</v>
      </c>
      <c r="F71" s="58">
        <v>0</v>
      </c>
      <c r="G71" s="82">
        <v>1</v>
      </c>
      <c r="H71" s="45"/>
    </row>
    <row r="72" spans="1:8">
      <c r="A72" s="65">
        <v>30.14</v>
      </c>
      <c r="B72" s="59">
        <v>29.41</v>
      </c>
      <c r="C72" s="73">
        <v>0.73</v>
      </c>
      <c r="D72" s="78"/>
      <c r="E72" s="47"/>
      <c r="F72" s="63"/>
      <c r="G72" s="62"/>
      <c r="H72" s="45"/>
    </row>
    <row r="73" spans="1:8">
      <c r="A73" s="65">
        <v>31.14</v>
      </c>
      <c r="B73" s="64">
        <v>27.65</v>
      </c>
      <c r="C73" s="73">
        <v>3.49</v>
      </c>
      <c r="D73" s="78"/>
      <c r="E73" s="47"/>
      <c r="F73" s="63"/>
      <c r="G73" s="62"/>
      <c r="H73" s="45"/>
    </row>
    <row r="74" spans="1:8">
      <c r="A74" s="53">
        <v>29.14</v>
      </c>
      <c r="B74" s="53">
        <v>28.62</v>
      </c>
      <c r="C74" s="55">
        <v>0.52</v>
      </c>
      <c r="D74" s="77">
        <v>0.93</v>
      </c>
      <c r="E74" s="58">
        <v>0.205020324</v>
      </c>
      <c r="F74" s="56">
        <v>-0.44</v>
      </c>
      <c r="G74" s="82">
        <v>1.3566043270000001</v>
      </c>
      <c r="H74" s="45"/>
    </row>
    <row r="75" spans="1:8">
      <c r="A75" s="59">
        <v>29.46</v>
      </c>
      <c r="B75" s="59">
        <v>28.32</v>
      </c>
      <c r="C75" s="61">
        <v>1.1399999999999999</v>
      </c>
      <c r="D75" s="78"/>
      <c r="E75" s="63"/>
      <c r="F75" s="62"/>
      <c r="G75" s="62"/>
      <c r="H75" s="45"/>
    </row>
    <row r="76" spans="1:8">
      <c r="A76" s="64">
        <v>29.38</v>
      </c>
      <c r="B76" s="64">
        <v>28.25</v>
      </c>
      <c r="C76" s="67">
        <v>1.1299999999999999</v>
      </c>
      <c r="D76" s="79"/>
      <c r="E76" s="69"/>
      <c r="F76" s="68"/>
      <c r="G76" s="68"/>
      <c r="H76" s="45"/>
    </row>
    <row r="77" spans="1:8">
      <c r="A77" s="45"/>
      <c r="B77" s="45"/>
      <c r="C77" s="45"/>
      <c r="D77" s="45"/>
      <c r="E77" s="45"/>
      <c r="F77" s="45"/>
      <c r="G77" s="45"/>
      <c r="H77" s="45"/>
    </row>
    <row r="78" spans="1:8">
      <c r="A78" s="45" t="s">
        <v>212</v>
      </c>
    </row>
    <row r="79" spans="1:8">
      <c r="A79" s="46" t="s">
        <v>224</v>
      </c>
      <c r="B79" s="46" t="s">
        <v>203</v>
      </c>
      <c r="C79" s="47"/>
      <c r="D79" s="47"/>
      <c r="E79" s="47"/>
      <c r="F79" s="47"/>
      <c r="G79" s="47"/>
      <c r="H79" s="45"/>
    </row>
    <row r="80" spans="1:8">
      <c r="A80" s="49" t="s">
        <v>204</v>
      </c>
      <c r="B80" s="49" t="s">
        <v>204</v>
      </c>
      <c r="C80" s="49" t="s">
        <v>205</v>
      </c>
      <c r="D80" s="50" t="s">
        <v>206</v>
      </c>
      <c r="E80" s="51" t="s">
        <v>207</v>
      </c>
      <c r="F80" s="52" t="s">
        <v>208</v>
      </c>
      <c r="G80" s="50" t="s">
        <v>209</v>
      </c>
      <c r="H80" s="45"/>
    </row>
    <row r="81" spans="1:8">
      <c r="A81" s="53">
        <v>30.56</v>
      </c>
      <c r="B81" s="53">
        <v>28.98</v>
      </c>
      <c r="C81" s="72">
        <v>1.58</v>
      </c>
      <c r="D81" s="77">
        <v>1.5233333330000001</v>
      </c>
      <c r="E81" s="57">
        <v>5.1747249000000002E-2</v>
      </c>
      <c r="F81" s="58">
        <v>0</v>
      </c>
      <c r="G81" s="82">
        <v>1</v>
      </c>
      <c r="H81" s="45"/>
    </row>
    <row r="82" spans="1:8">
      <c r="A82" s="59">
        <v>30.61</v>
      </c>
      <c r="B82" s="59">
        <v>29.19</v>
      </c>
      <c r="C82" s="73">
        <v>1.42</v>
      </c>
      <c r="D82" s="78"/>
      <c r="E82" s="47"/>
      <c r="F82" s="63"/>
      <c r="G82" s="62"/>
      <c r="H82" s="45"/>
    </row>
    <row r="83" spans="1:8">
      <c r="A83" s="64">
        <v>30.67</v>
      </c>
      <c r="B83" s="64">
        <v>29.1</v>
      </c>
      <c r="C83" s="73">
        <v>1.57</v>
      </c>
      <c r="D83" s="78"/>
      <c r="E83" s="47"/>
      <c r="F83" s="63"/>
      <c r="G83" s="62"/>
      <c r="H83" s="45"/>
    </row>
    <row r="84" spans="1:8">
      <c r="A84" s="53">
        <v>27.29</v>
      </c>
      <c r="B84" s="53">
        <v>26.34</v>
      </c>
      <c r="C84" s="55">
        <v>0.95</v>
      </c>
      <c r="D84" s="77">
        <v>0.89500000000000002</v>
      </c>
      <c r="E84" s="58">
        <v>4.4907311999999998E-2</v>
      </c>
      <c r="F84" s="56">
        <v>-0.62833333300000005</v>
      </c>
      <c r="G84" s="82">
        <v>1.5457782090000001</v>
      </c>
      <c r="H84" s="45"/>
    </row>
    <row r="85" spans="1:8">
      <c r="A85" s="59">
        <v>27.27</v>
      </c>
      <c r="B85" s="59">
        <v>26.43</v>
      </c>
      <c r="C85" s="61">
        <v>0.84</v>
      </c>
      <c r="D85" s="78"/>
      <c r="E85" s="63"/>
      <c r="F85" s="62"/>
      <c r="G85" s="62"/>
      <c r="H85" s="45"/>
    </row>
    <row r="86" spans="1:8">
      <c r="A86" s="64">
        <v>27.32</v>
      </c>
      <c r="B86" s="64"/>
      <c r="C86" s="67"/>
      <c r="D86" s="79"/>
      <c r="E86" s="69"/>
      <c r="F86" s="68"/>
      <c r="G86" s="68"/>
      <c r="H86" s="45"/>
    </row>
    <row r="89" spans="1:8">
      <c r="A89" t="s">
        <v>213</v>
      </c>
      <c r="B89" s="45"/>
      <c r="C89" s="45"/>
      <c r="D89" s="45"/>
      <c r="E89" s="45"/>
      <c r="F89" s="45"/>
      <c r="G89" s="45"/>
      <c r="H89" s="45"/>
    </row>
    <row r="90" spans="1:8">
      <c r="A90" s="46" t="s">
        <v>224</v>
      </c>
      <c r="B90" s="46" t="s">
        <v>203</v>
      </c>
      <c r="C90" s="47"/>
      <c r="D90" s="47"/>
      <c r="E90" s="47"/>
      <c r="F90" s="47"/>
      <c r="G90" s="47"/>
      <c r="H90" s="45"/>
    </row>
    <row r="91" spans="1:8">
      <c r="A91" s="49" t="s">
        <v>204</v>
      </c>
      <c r="B91" s="49" t="s">
        <v>204</v>
      </c>
      <c r="C91" s="49" t="s">
        <v>205</v>
      </c>
      <c r="D91" s="50" t="s">
        <v>206</v>
      </c>
      <c r="E91" s="51" t="s">
        <v>207</v>
      </c>
      <c r="F91" s="52" t="s">
        <v>208</v>
      </c>
      <c r="G91" s="50" t="s">
        <v>209</v>
      </c>
      <c r="H91" s="45"/>
    </row>
    <row r="92" spans="1:8">
      <c r="A92" s="53">
        <v>28.26</v>
      </c>
      <c r="B92" s="53">
        <v>27.12</v>
      </c>
      <c r="C92" s="72">
        <v>1.1399999999999999</v>
      </c>
      <c r="D92" s="77">
        <v>1.2366666669999999</v>
      </c>
      <c r="E92" s="57">
        <v>0.19936008699999999</v>
      </c>
      <c r="F92" s="58">
        <v>0</v>
      </c>
      <c r="G92" s="82">
        <v>1</v>
      </c>
      <c r="H92" s="45"/>
    </row>
    <row r="93" spans="1:8">
      <c r="A93" s="59">
        <v>28.07</v>
      </c>
      <c r="B93" s="59">
        <v>27.12</v>
      </c>
      <c r="C93" s="73">
        <v>0.95</v>
      </c>
      <c r="D93" s="78"/>
      <c r="E93" s="47"/>
      <c r="F93" s="63"/>
      <c r="G93" s="62"/>
      <c r="H93" s="45"/>
    </row>
    <row r="94" spans="1:8">
      <c r="A94" s="64">
        <v>28</v>
      </c>
      <c r="B94" s="64">
        <v>26.38</v>
      </c>
      <c r="C94" s="73">
        <v>1.62</v>
      </c>
      <c r="D94" s="78"/>
      <c r="E94" s="47"/>
      <c r="F94" s="63"/>
      <c r="G94" s="62"/>
      <c r="H94" s="45"/>
    </row>
    <row r="95" spans="1:8">
      <c r="A95" s="53">
        <v>27.29</v>
      </c>
      <c r="B95" s="53">
        <v>26.34</v>
      </c>
      <c r="C95" s="55">
        <v>0.95</v>
      </c>
      <c r="D95" s="77">
        <v>0.89500000000000002</v>
      </c>
      <c r="E95" s="58">
        <v>4.4907311999999998E-2</v>
      </c>
      <c r="F95" s="56">
        <v>-0.34166666699999998</v>
      </c>
      <c r="G95" s="82">
        <v>1.2672196979999999</v>
      </c>
      <c r="H95" s="45"/>
    </row>
    <row r="96" spans="1:8">
      <c r="A96" s="59">
        <v>27.27</v>
      </c>
      <c r="B96" s="59">
        <v>26.43</v>
      </c>
      <c r="C96" s="61">
        <v>0.84</v>
      </c>
      <c r="D96" s="78"/>
      <c r="E96" s="63"/>
      <c r="F96" s="62"/>
      <c r="G96" s="62"/>
      <c r="H96" s="45"/>
    </row>
    <row r="97" spans="1:8">
      <c r="A97" s="64">
        <v>27.32</v>
      </c>
      <c r="B97" s="64"/>
      <c r="C97" s="67"/>
      <c r="D97" s="79"/>
      <c r="E97" s="69"/>
      <c r="F97" s="68"/>
      <c r="G97" s="68"/>
      <c r="H97" s="45"/>
    </row>
    <row r="98" spans="1:8">
      <c r="A98" s="45"/>
      <c r="B98" s="45"/>
      <c r="C98" s="45"/>
      <c r="D98" s="45"/>
      <c r="E98" s="45"/>
      <c r="F98" s="45"/>
      <c r="G98" s="45"/>
      <c r="H98" s="45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97"/>
  <sheetViews>
    <sheetView topLeftCell="A43" workbookViewId="0">
      <selection activeCell="O63" sqref="O63"/>
    </sheetView>
  </sheetViews>
  <sheetFormatPr baseColWidth="10" defaultColWidth="11.5" defaultRowHeight="15"/>
  <sheetData>
    <row r="1" spans="1:10" ht="16">
      <c r="A1" t="s">
        <v>152</v>
      </c>
    </row>
    <row r="2" spans="1:10">
      <c r="B2" s="1" t="s">
        <v>153</v>
      </c>
      <c r="C2" t="s">
        <v>225</v>
      </c>
      <c r="D2" s="1" t="s">
        <v>154</v>
      </c>
      <c r="G2" s="1" t="s">
        <v>155</v>
      </c>
      <c r="H2" t="s">
        <v>225</v>
      </c>
      <c r="I2" s="1" t="s">
        <v>154</v>
      </c>
    </row>
    <row r="3" spans="1:10">
      <c r="B3">
        <v>32</v>
      </c>
      <c r="C3" s="84">
        <v>31.3</v>
      </c>
      <c r="D3">
        <v>19</v>
      </c>
      <c r="E3" s="85">
        <v>19.600000000000001</v>
      </c>
      <c r="G3">
        <v>26</v>
      </c>
      <c r="H3" s="85">
        <v>25.6</v>
      </c>
      <c r="I3">
        <v>8</v>
      </c>
      <c r="J3" s="85">
        <v>9.6</v>
      </c>
    </row>
    <row r="4" spans="1:10">
      <c r="B4">
        <v>29</v>
      </c>
      <c r="D4">
        <v>18</v>
      </c>
      <c r="G4">
        <v>29</v>
      </c>
      <c r="I4">
        <v>12</v>
      </c>
    </row>
    <row r="5" spans="1:10">
      <c r="B5">
        <v>33</v>
      </c>
      <c r="D5">
        <v>22</v>
      </c>
      <c r="G5">
        <v>22</v>
      </c>
      <c r="I5">
        <v>9</v>
      </c>
    </row>
    <row r="6" spans="1:10">
      <c r="B6">
        <v>41</v>
      </c>
      <c r="C6" s="85">
        <v>34</v>
      </c>
      <c r="D6">
        <v>17</v>
      </c>
      <c r="E6" s="85">
        <v>15.6</v>
      </c>
      <c r="G6">
        <v>33</v>
      </c>
      <c r="H6" s="85">
        <v>30.3</v>
      </c>
      <c r="I6">
        <v>12</v>
      </c>
      <c r="J6" s="85">
        <v>10.33</v>
      </c>
    </row>
    <row r="7" spans="1:10">
      <c r="B7">
        <v>30</v>
      </c>
      <c r="D7">
        <v>14</v>
      </c>
      <c r="G7">
        <v>31</v>
      </c>
      <c r="I7">
        <v>8</v>
      </c>
    </row>
    <row r="8" spans="1:10">
      <c r="B8">
        <v>31</v>
      </c>
      <c r="D8">
        <v>16</v>
      </c>
      <c r="G8">
        <v>27</v>
      </c>
      <c r="I8">
        <v>11</v>
      </c>
    </row>
    <row r="9" spans="1:10">
      <c r="B9">
        <v>49</v>
      </c>
      <c r="C9" s="85">
        <v>45</v>
      </c>
      <c r="D9">
        <v>16</v>
      </c>
      <c r="E9" s="85">
        <v>16.3</v>
      </c>
      <c r="G9">
        <v>33</v>
      </c>
      <c r="H9" s="85">
        <v>33.299999999999997</v>
      </c>
      <c r="I9">
        <v>11</v>
      </c>
      <c r="J9" s="85">
        <v>8</v>
      </c>
    </row>
    <row r="10" spans="1:10">
      <c r="B10">
        <v>48</v>
      </c>
      <c r="D10">
        <v>13</v>
      </c>
      <c r="G10">
        <v>35</v>
      </c>
      <c r="I10">
        <v>6</v>
      </c>
    </row>
    <row r="11" spans="1:10">
      <c r="B11">
        <v>38</v>
      </c>
      <c r="D11">
        <v>20</v>
      </c>
      <c r="G11">
        <v>32</v>
      </c>
      <c r="I11">
        <v>7</v>
      </c>
    </row>
    <row r="12" spans="1:10">
      <c r="B12">
        <v>59</v>
      </c>
      <c r="C12" s="85">
        <v>52.6</v>
      </c>
      <c r="D12">
        <v>14</v>
      </c>
      <c r="E12" s="85">
        <v>13.6</v>
      </c>
      <c r="G12">
        <v>55</v>
      </c>
      <c r="H12" s="85">
        <v>45.3</v>
      </c>
      <c r="I12">
        <v>8</v>
      </c>
      <c r="J12" s="85">
        <v>8.3000000000000007</v>
      </c>
    </row>
    <row r="13" spans="1:10">
      <c r="B13">
        <v>43</v>
      </c>
      <c r="D13">
        <v>10</v>
      </c>
      <c r="G13">
        <v>39</v>
      </c>
      <c r="I13">
        <v>10</v>
      </c>
    </row>
    <row r="14" spans="1:10">
      <c r="B14">
        <v>56</v>
      </c>
      <c r="D14">
        <v>17</v>
      </c>
      <c r="G14">
        <v>42</v>
      </c>
      <c r="I14">
        <v>7</v>
      </c>
    </row>
    <row r="15" spans="1:10">
      <c r="B15">
        <v>65</v>
      </c>
      <c r="C15" s="85">
        <v>55.3</v>
      </c>
      <c r="D15">
        <v>16</v>
      </c>
      <c r="E15" s="85">
        <v>15.6</v>
      </c>
      <c r="G15">
        <v>52</v>
      </c>
      <c r="H15" s="85">
        <v>50.3</v>
      </c>
      <c r="I15">
        <v>9</v>
      </c>
      <c r="J15" s="85">
        <v>9.6</v>
      </c>
    </row>
    <row r="16" spans="1:10">
      <c r="B16">
        <v>45</v>
      </c>
      <c r="D16">
        <v>13</v>
      </c>
      <c r="G16">
        <v>49</v>
      </c>
      <c r="I16">
        <v>11</v>
      </c>
    </row>
    <row r="17" spans="1:10">
      <c r="B17">
        <v>56</v>
      </c>
      <c r="D17">
        <v>18</v>
      </c>
      <c r="G17">
        <v>50</v>
      </c>
      <c r="I17">
        <v>9</v>
      </c>
    </row>
    <row r="18" spans="1:10">
      <c r="B18">
        <v>40</v>
      </c>
      <c r="C18" s="85">
        <v>39</v>
      </c>
      <c r="D18">
        <v>16</v>
      </c>
      <c r="E18" s="85">
        <v>15.3</v>
      </c>
      <c r="G18">
        <v>46</v>
      </c>
      <c r="H18" s="85">
        <v>41</v>
      </c>
      <c r="I18">
        <v>7</v>
      </c>
      <c r="J18" s="85">
        <v>7</v>
      </c>
    </row>
    <row r="19" spans="1:10">
      <c r="B19">
        <v>46</v>
      </c>
      <c r="D19">
        <v>18</v>
      </c>
      <c r="G19">
        <v>40</v>
      </c>
      <c r="I19">
        <v>6</v>
      </c>
    </row>
    <row r="20" spans="1:10">
      <c r="B20">
        <v>31</v>
      </c>
      <c r="D20">
        <v>12</v>
      </c>
      <c r="G20">
        <v>37</v>
      </c>
      <c r="I20">
        <v>8</v>
      </c>
    </row>
    <row r="27" spans="1:10">
      <c r="A27" s="1" t="s">
        <v>148</v>
      </c>
      <c r="C27" s="1" t="s">
        <v>149</v>
      </c>
      <c r="H27" s="1" t="s">
        <v>150</v>
      </c>
      <c r="I27" t="s">
        <v>151</v>
      </c>
    </row>
    <row r="28" spans="1:10" ht="16">
      <c r="A28" s="44">
        <v>45</v>
      </c>
      <c r="B28" s="44"/>
      <c r="C28" s="44">
        <v>30</v>
      </c>
      <c r="D28" s="44"/>
      <c r="E28" s="44"/>
      <c r="F28" s="44"/>
      <c r="G28" s="44"/>
      <c r="H28" s="44">
        <v>50</v>
      </c>
      <c r="I28" s="44">
        <v>23</v>
      </c>
    </row>
    <row r="29" spans="1:10">
      <c r="A29">
        <v>60</v>
      </c>
      <c r="C29">
        <v>48</v>
      </c>
      <c r="H29">
        <v>35</v>
      </c>
      <c r="I29">
        <v>10</v>
      </c>
    </row>
    <row r="30" spans="1:10">
      <c r="A30">
        <v>65</v>
      </c>
      <c r="C30">
        <v>24</v>
      </c>
      <c r="H30">
        <v>64</v>
      </c>
      <c r="I30">
        <v>8</v>
      </c>
    </row>
    <row r="31" spans="1:10">
      <c r="A31">
        <v>42</v>
      </c>
      <c r="C31">
        <v>60</v>
      </c>
      <c r="H31">
        <v>24</v>
      </c>
      <c r="I31">
        <v>28</v>
      </c>
    </row>
    <row r="32" spans="1:10">
      <c r="A32">
        <v>80</v>
      </c>
      <c r="C32">
        <v>18</v>
      </c>
      <c r="H32">
        <v>45</v>
      </c>
      <c r="I32">
        <v>40</v>
      </c>
    </row>
    <row r="33" spans="1:9">
      <c r="A33">
        <v>25</v>
      </c>
      <c r="C33">
        <v>39</v>
      </c>
      <c r="H33">
        <v>80</v>
      </c>
      <c r="I33">
        <v>26</v>
      </c>
    </row>
    <row r="34" spans="1:9">
      <c r="A34">
        <v>49</v>
      </c>
      <c r="C34">
        <v>40</v>
      </c>
      <c r="H34">
        <v>53</v>
      </c>
      <c r="I34">
        <v>18</v>
      </c>
    </row>
    <row r="35" spans="1:9">
      <c r="A35">
        <v>51</v>
      </c>
      <c r="C35">
        <v>57</v>
      </c>
      <c r="H35">
        <v>49</v>
      </c>
      <c r="I35">
        <v>42</v>
      </c>
    </row>
    <row r="36" spans="1:9">
      <c r="A36">
        <v>67</v>
      </c>
      <c r="C36">
        <v>32</v>
      </c>
      <c r="H36">
        <v>24</v>
      </c>
      <c r="I36">
        <v>26</v>
      </c>
    </row>
    <row r="37" spans="1:9">
      <c r="A37">
        <v>23</v>
      </c>
      <c r="C37">
        <v>38</v>
      </c>
      <c r="H37">
        <v>30</v>
      </c>
      <c r="I37">
        <v>29</v>
      </c>
    </row>
    <row r="38" spans="1:9">
      <c r="A38">
        <v>42</v>
      </c>
      <c r="C38">
        <v>28</v>
      </c>
      <c r="H38">
        <v>50</v>
      </c>
      <c r="I38">
        <v>30</v>
      </c>
    </row>
    <row r="39" spans="1:9">
      <c r="A39">
        <v>38</v>
      </c>
      <c r="C39">
        <v>26</v>
      </c>
      <c r="H39">
        <v>18</v>
      </c>
      <c r="I39">
        <v>38</v>
      </c>
    </row>
    <row r="40" spans="1:9">
      <c r="A40">
        <v>51</v>
      </c>
      <c r="C40">
        <v>40</v>
      </c>
      <c r="H40">
        <v>20</v>
      </c>
      <c r="I40">
        <v>10</v>
      </c>
    </row>
    <row r="41" spans="1:9">
      <c r="A41">
        <v>40</v>
      </c>
      <c r="C41">
        <v>42</v>
      </c>
      <c r="H41">
        <v>31</v>
      </c>
      <c r="I41">
        <v>18</v>
      </c>
    </row>
    <row r="42" spans="1:9">
      <c r="A42">
        <v>67</v>
      </c>
      <c r="C42">
        <v>39</v>
      </c>
      <c r="H42">
        <v>39</v>
      </c>
      <c r="I42">
        <v>16</v>
      </c>
    </row>
    <row r="43" spans="1:9">
      <c r="A43">
        <v>75</v>
      </c>
      <c r="C43">
        <v>60</v>
      </c>
      <c r="H43">
        <v>27</v>
      </c>
      <c r="I43">
        <v>22</v>
      </c>
    </row>
    <row r="44" spans="1:9">
      <c r="A44">
        <v>48</v>
      </c>
      <c r="C44">
        <v>40</v>
      </c>
      <c r="H44">
        <v>45</v>
      </c>
      <c r="I44">
        <v>28</v>
      </c>
    </row>
    <row r="45" spans="1:9">
      <c r="A45">
        <v>35</v>
      </c>
      <c r="C45">
        <v>21</v>
      </c>
      <c r="H45">
        <v>75</v>
      </c>
      <c r="I45">
        <v>37</v>
      </c>
    </row>
    <row r="46" spans="1:9">
      <c r="A46">
        <v>48</v>
      </c>
      <c r="C46">
        <v>27</v>
      </c>
      <c r="H46">
        <v>96</v>
      </c>
      <c r="I46">
        <v>42</v>
      </c>
    </row>
    <row r="47" spans="1:9">
      <c r="A47">
        <v>80</v>
      </c>
      <c r="C47">
        <v>23</v>
      </c>
      <c r="H47">
        <v>48</v>
      </c>
      <c r="I47">
        <v>29</v>
      </c>
    </row>
    <row r="48" spans="1:9">
      <c r="A48">
        <v>82</v>
      </c>
      <c r="C48">
        <v>50</v>
      </c>
      <c r="H48">
        <v>36</v>
      </c>
      <c r="I48">
        <v>50</v>
      </c>
    </row>
    <row r="49" spans="1:10">
      <c r="A49">
        <v>90</v>
      </c>
      <c r="C49">
        <v>37</v>
      </c>
      <c r="H49">
        <v>80</v>
      </c>
      <c r="I49">
        <v>45</v>
      </c>
    </row>
    <row r="50" spans="1:10">
      <c r="A50">
        <v>64</v>
      </c>
      <c r="C50">
        <v>32</v>
      </c>
      <c r="H50">
        <v>12</v>
      </c>
      <c r="I50">
        <v>19</v>
      </c>
    </row>
    <row r="51" spans="1:10">
      <c r="A51">
        <v>68</v>
      </c>
      <c r="C51">
        <v>40</v>
      </c>
      <c r="H51">
        <v>48</v>
      </c>
      <c r="I51">
        <v>23</v>
      </c>
    </row>
    <row r="52" spans="1:10">
      <c r="A52">
        <v>78</v>
      </c>
      <c r="C52">
        <v>49</v>
      </c>
      <c r="H52">
        <v>72</v>
      </c>
      <c r="I52">
        <v>20</v>
      </c>
    </row>
    <row r="55" spans="1:10">
      <c r="A55" s="1" t="s">
        <v>647</v>
      </c>
    </row>
    <row r="58" spans="1:10">
      <c r="A58" t="s">
        <v>156</v>
      </c>
    </row>
    <row r="59" spans="1:10">
      <c r="C59" t="s">
        <v>157</v>
      </c>
      <c r="D59" t="s">
        <v>158</v>
      </c>
      <c r="E59" t="s">
        <v>159</v>
      </c>
      <c r="H59" t="s">
        <v>160</v>
      </c>
      <c r="I59" t="s">
        <v>161</v>
      </c>
      <c r="J59" t="s">
        <v>162</v>
      </c>
    </row>
    <row r="60" spans="1:10">
      <c r="C60">
        <v>78</v>
      </c>
      <c r="D60">
        <v>1</v>
      </c>
      <c r="E60">
        <v>1.2</v>
      </c>
      <c r="H60">
        <v>38</v>
      </c>
      <c r="I60">
        <v>4</v>
      </c>
      <c r="J60">
        <v>10.5</v>
      </c>
    </row>
    <row r="61" spans="1:10">
      <c r="C61">
        <v>69</v>
      </c>
      <c r="D61">
        <v>3</v>
      </c>
      <c r="E61">
        <v>4.3</v>
      </c>
      <c r="H61">
        <v>20</v>
      </c>
      <c r="I61">
        <v>1</v>
      </c>
      <c r="J61">
        <v>5</v>
      </c>
    </row>
    <row r="62" spans="1:10">
      <c r="C62">
        <v>40</v>
      </c>
      <c r="D62">
        <v>1</v>
      </c>
      <c r="E62">
        <v>2.5</v>
      </c>
      <c r="H62">
        <v>32</v>
      </c>
      <c r="I62">
        <v>2</v>
      </c>
      <c r="J62">
        <v>6.25</v>
      </c>
    </row>
    <row r="63" spans="1:10">
      <c r="C63">
        <v>95</v>
      </c>
      <c r="D63">
        <v>0</v>
      </c>
      <c r="E63">
        <v>0</v>
      </c>
      <c r="H63">
        <v>14</v>
      </c>
      <c r="I63">
        <v>3</v>
      </c>
      <c r="J63">
        <v>21.4</v>
      </c>
    </row>
    <row r="64" spans="1:10">
      <c r="C64">
        <v>150</v>
      </c>
      <c r="D64">
        <v>0</v>
      </c>
      <c r="E64">
        <v>0</v>
      </c>
      <c r="H64">
        <v>8</v>
      </c>
      <c r="I64">
        <v>1</v>
      </c>
      <c r="J64">
        <v>12.5</v>
      </c>
    </row>
    <row r="65" spans="1:10">
      <c r="C65">
        <v>90</v>
      </c>
      <c r="D65">
        <v>1</v>
      </c>
      <c r="E65">
        <v>1.1000000000000001</v>
      </c>
      <c r="H65">
        <v>42</v>
      </c>
      <c r="I65">
        <v>5</v>
      </c>
      <c r="J65">
        <v>11.9</v>
      </c>
    </row>
    <row r="66" spans="1:10">
      <c r="C66">
        <v>200</v>
      </c>
      <c r="D66">
        <v>0</v>
      </c>
      <c r="E66">
        <v>0</v>
      </c>
      <c r="H66">
        <v>26</v>
      </c>
      <c r="I66">
        <v>2</v>
      </c>
      <c r="J66">
        <v>7.6</v>
      </c>
    </row>
    <row r="67" spans="1:10">
      <c r="C67">
        <v>25</v>
      </c>
      <c r="D67">
        <v>1</v>
      </c>
      <c r="E67">
        <v>4</v>
      </c>
      <c r="H67">
        <v>67</v>
      </c>
      <c r="I67">
        <v>4</v>
      </c>
      <c r="J67">
        <v>5.9</v>
      </c>
    </row>
    <row r="68" spans="1:10">
      <c r="C68">
        <v>76</v>
      </c>
      <c r="D68">
        <v>0</v>
      </c>
      <c r="E68">
        <v>0</v>
      </c>
      <c r="H68">
        <v>50</v>
      </c>
      <c r="I68">
        <v>3</v>
      </c>
      <c r="J68">
        <v>6</v>
      </c>
    </row>
    <row r="69" spans="1:10">
      <c r="C69">
        <v>170</v>
      </c>
      <c r="D69">
        <v>0</v>
      </c>
      <c r="E69">
        <v>0</v>
      </c>
      <c r="H69">
        <v>12</v>
      </c>
      <c r="I69">
        <v>2</v>
      </c>
      <c r="J69">
        <v>16.600000000000001</v>
      </c>
    </row>
    <row r="70" spans="1:10">
      <c r="C70">
        <v>110</v>
      </c>
      <c r="D70">
        <v>0</v>
      </c>
      <c r="E70">
        <v>0</v>
      </c>
      <c r="H70">
        <v>30</v>
      </c>
      <c r="I70">
        <v>2</v>
      </c>
      <c r="J70">
        <v>6.6</v>
      </c>
    </row>
    <row r="71" spans="1:10">
      <c r="C71">
        <v>95</v>
      </c>
      <c r="D71">
        <v>0</v>
      </c>
      <c r="E71">
        <v>0</v>
      </c>
      <c r="H71">
        <v>36</v>
      </c>
      <c r="I71">
        <v>6</v>
      </c>
      <c r="J71">
        <v>16.600000000000001</v>
      </c>
    </row>
    <row r="73" spans="1:10">
      <c r="A73" s="1" t="s">
        <v>646</v>
      </c>
    </row>
    <row r="74" spans="1:10" ht="16">
      <c r="A74" s="37"/>
      <c r="B74" s="37"/>
    </row>
    <row r="75" spans="1:10" ht="16">
      <c r="A75" s="37"/>
      <c r="B75" s="39" t="s">
        <v>68</v>
      </c>
      <c r="E75" s="13" t="s">
        <v>67</v>
      </c>
    </row>
    <row r="76" spans="1:10" ht="16">
      <c r="A76" s="37" t="s">
        <v>163</v>
      </c>
      <c r="B76" s="37" t="s">
        <v>164</v>
      </c>
      <c r="C76" t="s">
        <v>71</v>
      </c>
      <c r="D76" t="s">
        <v>165</v>
      </c>
      <c r="E76" t="s">
        <v>164</v>
      </c>
      <c r="F76" t="s">
        <v>71</v>
      </c>
    </row>
    <row r="77" spans="1:10">
      <c r="A77" s="38">
        <v>18</v>
      </c>
      <c r="B77" s="38">
        <v>157</v>
      </c>
      <c r="C77" s="38">
        <v>11.4</v>
      </c>
      <c r="D77" s="38">
        <v>0</v>
      </c>
      <c r="E77" s="38">
        <v>43</v>
      </c>
      <c r="F77" s="38">
        <v>0</v>
      </c>
    </row>
    <row r="78" spans="1:10">
      <c r="A78" s="38">
        <v>10</v>
      </c>
      <c r="B78" s="38">
        <v>96</v>
      </c>
      <c r="C78" s="38">
        <v>10.4</v>
      </c>
      <c r="D78" s="38">
        <v>3</v>
      </c>
      <c r="E78" s="38">
        <v>46</v>
      </c>
      <c r="F78" s="38">
        <v>6.5</v>
      </c>
    </row>
    <row r="79" spans="1:10">
      <c r="A79" s="38">
        <v>34</v>
      </c>
      <c r="B79" s="38">
        <v>126</v>
      </c>
      <c r="C79" s="38">
        <v>26.9</v>
      </c>
      <c r="D79" s="38">
        <v>0</v>
      </c>
      <c r="E79" s="38">
        <v>25</v>
      </c>
      <c r="F79" s="38">
        <v>0</v>
      </c>
    </row>
    <row r="80" spans="1:10">
      <c r="A80" s="38">
        <v>8</v>
      </c>
      <c r="B80" s="38">
        <v>62</v>
      </c>
      <c r="C80" s="38">
        <v>12.9</v>
      </c>
      <c r="D80" s="38">
        <v>2</v>
      </c>
      <c r="E80" s="38">
        <v>50</v>
      </c>
      <c r="F80" s="38">
        <v>4</v>
      </c>
    </row>
    <row r="81" spans="1:6">
      <c r="A81" s="38">
        <v>4</v>
      </c>
      <c r="B81" s="38">
        <v>93</v>
      </c>
      <c r="C81" s="38">
        <v>4.3</v>
      </c>
      <c r="D81" s="38">
        <v>1</v>
      </c>
      <c r="E81" s="38">
        <v>60</v>
      </c>
      <c r="F81" s="38">
        <v>1.6</v>
      </c>
    </row>
    <row r="82" spans="1:6">
      <c r="A82" s="38">
        <v>19</v>
      </c>
      <c r="B82" s="38">
        <v>116</v>
      </c>
      <c r="C82" s="38">
        <v>16.3</v>
      </c>
      <c r="D82" s="38">
        <v>1</v>
      </c>
      <c r="E82" s="38">
        <v>43</v>
      </c>
      <c r="F82" s="38">
        <v>2.2999999999999998</v>
      </c>
    </row>
    <row r="83" spans="1:6">
      <c r="A83" s="38">
        <v>35</v>
      </c>
      <c r="B83" s="38">
        <v>148</v>
      </c>
      <c r="C83" s="38">
        <v>23.6</v>
      </c>
      <c r="D83" s="38">
        <v>0</v>
      </c>
      <c r="E83" s="38">
        <v>48</v>
      </c>
      <c r="F83" s="38">
        <v>0</v>
      </c>
    </row>
    <row r="84" spans="1:6">
      <c r="A84" s="38">
        <v>8</v>
      </c>
      <c r="B84" s="38">
        <v>78</v>
      </c>
      <c r="C84" s="38">
        <v>10.199999999999999</v>
      </c>
      <c r="D84" s="38">
        <v>3</v>
      </c>
      <c r="E84" s="38">
        <v>30</v>
      </c>
      <c r="F84" s="38">
        <v>10</v>
      </c>
    </row>
    <row r="85" spans="1:6">
      <c r="A85" s="38">
        <v>22</v>
      </c>
      <c r="B85" s="38">
        <v>176</v>
      </c>
      <c r="C85" s="38">
        <v>12.5</v>
      </c>
      <c r="D85" s="38">
        <v>0</v>
      </c>
      <c r="E85" s="38">
        <v>60</v>
      </c>
      <c r="F85" s="38">
        <v>0</v>
      </c>
    </row>
    <row r="86" spans="1:6">
      <c r="A86" s="38">
        <v>17</v>
      </c>
      <c r="B86" s="38">
        <v>150</v>
      </c>
      <c r="C86" s="38">
        <v>11.3</v>
      </c>
      <c r="D86" s="38">
        <v>3</v>
      </c>
      <c r="E86" s="38">
        <v>31</v>
      </c>
      <c r="F86" s="38">
        <v>9.6</v>
      </c>
    </row>
    <row r="87" spans="1:6">
      <c r="A87" s="38">
        <v>6</v>
      </c>
      <c r="B87" s="38">
        <v>130</v>
      </c>
      <c r="C87" s="38">
        <v>4.5999999999999996</v>
      </c>
      <c r="D87" s="38">
        <v>0</v>
      </c>
      <c r="E87" s="38">
        <v>18</v>
      </c>
      <c r="F87" s="38">
        <v>0</v>
      </c>
    </row>
    <row r="88" spans="1:6">
      <c r="A88" s="38">
        <v>13</v>
      </c>
      <c r="B88" s="38">
        <v>119</v>
      </c>
      <c r="C88" s="38">
        <v>10.9</v>
      </c>
      <c r="D88" s="38">
        <v>4</v>
      </c>
      <c r="E88" s="38">
        <v>48</v>
      </c>
      <c r="F88" s="38">
        <v>8.3000000000000007</v>
      </c>
    </row>
    <row r="89" spans="1:6">
      <c r="A89" s="38">
        <v>10</v>
      </c>
      <c r="B89" s="38">
        <v>85</v>
      </c>
      <c r="C89" s="38">
        <v>11.7</v>
      </c>
      <c r="D89" s="38">
        <v>1</v>
      </c>
      <c r="E89" s="38">
        <v>25</v>
      </c>
      <c r="F89" s="38">
        <v>4</v>
      </c>
    </row>
    <row r="90" spans="1:6">
      <c r="A90" s="38">
        <v>4</v>
      </c>
      <c r="B90" s="38">
        <v>47</v>
      </c>
      <c r="C90" s="38">
        <v>8.5</v>
      </c>
      <c r="D90" s="38">
        <v>1</v>
      </c>
      <c r="E90" s="38">
        <v>50</v>
      </c>
      <c r="F90" s="38">
        <v>2</v>
      </c>
    </row>
    <row r="91" spans="1:6">
      <c r="A91" s="38">
        <v>8</v>
      </c>
      <c r="B91" s="38">
        <v>160</v>
      </c>
      <c r="C91" s="38">
        <v>5</v>
      </c>
      <c r="D91" s="38">
        <v>1</v>
      </c>
      <c r="E91" s="38">
        <v>19</v>
      </c>
      <c r="F91" s="38">
        <v>5.2</v>
      </c>
    </row>
    <row r="92" spans="1:6">
      <c r="A92" s="38">
        <v>6</v>
      </c>
      <c r="B92" s="38">
        <v>48</v>
      </c>
      <c r="C92" s="38">
        <v>12.5</v>
      </c>
      <c r="D92" s="38">
        <v>1</v>
      </c>
      <c r="E92" s="38">
        <v>16</v>
      </c>
      <c r="F92" s="38">
        <v>6.2</v>
      </c>
    </row>
    <row r="93" spans="1:6">
      <c r="A93" s="38">
        <v>8</v>
      </c>
      <c r="B93" s="38">
        <v>122</v>
      </c>
      <c r="C93" s="38">
        <v>6.5</v>
      </c>
      <c r="D93" s="38">
        <v>0</v>
      </c>
      <c r="E93" s="38">
        <v>36</v>
      </c>
      <c r="F93" s="38">
        <v>0</v>
      </c>
    </row>
    <row r="94" spans="1:6">
      <c r="A94" s="38">
        <v>6</v>
      </c>
      <c r="B94" s="38">
        <v>74</v>
      </c>
      <c r="C94" s="38">
        <v>8.1</v>
      </c>
      <c r="D94" s="38">
        <v>1</v>
      </c>
      <c r="E94" s="38">
        <v>27</v>
      </c>
      <c r="F94" s="38">
        <v>3.7</v>
      </c>
    </row>
    <row r="95" spans="1:6">
      <c r="A95" s="38">
        <v>23</v>
      </c>
      <c r="B95" s="38">
        <v>264</v>
      </c>
      <c r="C95" s="38">
        <v>8.6999999999999993</v>
      </c>
      <c r="D95" s="38">
        <v>0</v>
      </c>
      <c r="E95" s="38">
        <v>17</v>
      </c>
      <c r="F95" s="38">
        <v>0</v>
      </c>
    </row>
    <row r="96" spans="1:6">
      <c r="A96" s="38">
        <v>33</v>
      </c>
      <c r="B96" s="38">
        <v>277</v>
      </c>
      <c r="C96" s="38">
        <v>11.9</v>
      </c>
      <c r="D96" s="38">
        <v>1</v>
      </c>
      <c r="E96" s="38">
        <v>35</v>
      </c>
      <c r="F96" s="38">
        <v>2.8</v>
      </c>
    </row>
    <row r="97" spans="1:6">
      <c r="A97" s="38">
        <v>4</v>
      </c>
      <c r="B97" s="38">
        <v>102</v>
      </c>
      <c r="C97" s="38">
        <v>3.9</v>
      </c>
      <c r="D97" s="38">
        <v>2</v>
      </c>
      <c r="E97" s="38">
        <v>66</v>
      </c>
      <c r="F97" s="38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Z37"/>
  <sheetViews>
    <sheetView topLeftCell="R1" zoomScale="142" zoomScaleNormal="142" workbookViewId="0">
      <selection activeCell="AA19" sqref="AA19"/>
    </sheetView>
  </sheetViews>
  <sheetFormatPr baseColWidth="10" defaultColWidth="11.5" defaultRowHeight="15"/>
  <sheetData>
    <row r="1" spans="1:52">
      <c r="B1" s="85" t="s">
        <v>72</v>
      </c>
      <c r="F1" s="85" t="s">
        <v>78</v>
      </c>
      <c r="G1" s="85"/>
      <c r="H1" s="95"/>
      <c r="I1" s="95"/>
      <c r="K1" s="85" t="s">
        <v>95</v>
      </c>
      <c r="O1" s="85" t="s">
        <v>108</v>
      </c>
      <c r="P1" s="86"/>
      <c r="Q1" s="86"/>
      <c r="T1" s="85" t="s">
        <v>144</v>
      </c>
      <c r="X1" s="85" t="s">
        <v>145</v>
      </c>
      <c r="Y1" s="86"/>
      <c r="Z1" s="86"/>
      <c r="AC1" s="85" t="s">
        <v>146</v>
      </c>
      <c r="AF1" s="85" t="s">
        <v>147</v>
      </c>
      <c r="AG1" s="86"/>
      <c r="AH1" s="89"/>
      <c r="AK1" s="85" t="s">
        <v>232</v>
      </c>
      <c r="AN1" s="85" t="s">
        <v>418</v>
      </c>
      <c r="AO1" s="86"/>
      <c r="AS1" s="85" t="s">
        <v>434</v>
      </c>
      <c r="AT1" s="91"/>
      <c r="AW1" s="85" t="s">
        <v>628</v>
      </c>
      <c r="AX1" s="86"/>
    </row>
    <row r="2" spans="1:52">
      <c r="B2" t="s">
        <v>71</v>
      </c>
      <c r="C2" t="s">
        <v>174</v>
      </c>
      <c r="F2" t="s">
        <v>71</v>
      </c>
      <c r="G2" t="s">
        <v>174</v>
      </c>
      <c r="J2" t="s">
        <v>71</v>
      </c>
      <c r="K2" t="s">
        <v>174</v>
      </c>
      <c r="N2" t="s">
        <v>71</v>
      </c>
      <c r="O2" t="s">
        <v>174</v>
      </c>
      <c r="S2" t="s">
        <v>71</v>
      </c>
      <c r="T2" t="s">
        <v>371</v>
      </c>
      <c r="W2" t="s">
        <v>71</v>
      </c>
      <c r="X2" t="s">
        <v>372</v>
      </c>
      <c r="AB2" t="s">
        <v>71</v>
      </c>
      <c r="AC2" t="s">
        <v>372</v>
      </c>
      <c r="AF2" t="s">
        <v>71</v>
      </c>
      <c r="AG2" t="s">
        <v>174</v>
      </c>
      <c r="AJ2" t="s">
        <v>71</v>
      </c>
      <c r="AK2" t="s">
        <v>174</v>
      </c>
      <c r="AN2" t="s">
        <v>71</v>
      </c>
      <c r="AO2" t="s">
        <v>174</v>
      </c>
      <c r="AS2" t="s">
        <v>71</v>
      </c>
      <c r="AT2" t="s">
        <v>174</v>
      </c>
      <c r="AW2" t="s">
        <v>71</v>
      </c>
      <c r="AX2" t="s">
        <v>174</v>
      </c>
    </row>
    <row r="3" spans="1:52">
      <c r="A3" t="s">
        <v>75</v>
      </c>
      <c r="B3">
        <v>3</v>
      </c>
      <c r="C3" s="1">
        <v>4.2</v>
      </c>
      <c r="E3" t="s">
        <v>90</v>
      </c>
      <c r="F3">
        <v>30</v>
      </c>
      <c r="G3" s="1">
        <v>23</v>
      </c>
      <c r="I3" t="s">
        <v>109</v>
      </c>
      <c r="J3">
        <v>5</v>
      </c>
      <c r="K3" s="1">
        <v>5.26</v>
      </c>
      <c r="M3" t="s">
        <v>126</v>
      </c>
      <c r="N3">
        <v>35</v>
      </c>
      <c r="O3" s="1">
        <v>32.5</v>
      </c>
      <c r="R3" t="s">
        <v>309</v>
      </c>
      <c r="S3">
        <v>0.8</v>
      </c>
      <c r="T3" s="1">
        <v>1.1599999999999999</v>
      </c>
      <c r="V3" t="s">
        <v>329</v>
      </c>
      <c r="W3">
        <v>1.5</v>
      </c>
      <c r="X3" s="1">
        <v>1.1000000000000001</v>
      </c>
      <c r="AA3" t="s">
        <v>349</v>
      </c>
      <c r="AB3">
        <v>6.8</v>
      </c>
      <c r="AC3" s="1">
        <v>5.2</v>
      </c>
      <c r="AE3" t="s">
        <v>373</v>
      </c>
      <c r="AF3">
        <v>3</v>
      </c>
      <c r="AG3" s="1">
        <v>2</v>
      </c>
      <c r="AI3" t="s">
        <v>397</v>
      </c>
      <c r="AJ3">
        <v>9.5</v>
      </c>
      <c r="AK3" s="1">
        <v>8</v>
      </c>
      <c r="AM3" t="s">
        <v>419</v>
      </c>
      <c r="AN3">
        <v>1.3</v>
      </c>
      <c r="AO3" s="1">
        <v>1.5</v>
      </c>
      <c r="AR3" t="s">
        <v>435</v>
      </c>
      <c r="AS3">
        <v>9.5</v>
      </c>
      <c r="AT3" s="1">
        <v>8</v>
      </c>
      <c r="AV3" t="s">
        <v>455</v>
      </c>
      <c r="AW3">
        <v>1.5</v>
      </c>
      <c r="AX3" s="1">
        <v>1.3</v>
      </c>
    </row>
    <row r="4" spans="1:52">
      <c r="A4" t="s">
        <v>73</v>
      </c>
      <c r="B4">
        <v>5</v>
      </c>
      <c r="E4" t="s">
        <v>91</v>
      </c>
      <c r="F4">
        <v>25</v>
      </c>
      <c r="I4" t="s">
        <v>110</v>
      </c>
      <c r="J4">
        <v>6</v>
      </c>
      <c r="M4" t="s">
        <v>127</v>
      </c>
      <c r="N4">
        <v>25</v>
      </c>
      <c r="R4" t="s">
        <v>310</v>
      </c>
      <c r="S4">
        <v>1.5</v>
      </c>
      <c r="V4" t="s">
        <v>330</v>
      </c>
      <c r="W4">
        <v>0.5</v>
      </c>
      <c r="AA4" t="s">
        <v>350</v>
      </c>
      <c r="AB4">
        <v>5.3</v>
      </c>
      <c r="AE4" t="s">
        <v>374</v>
      </c>
      <c r="AF4">
        <v>1.5</v>
      </c>
      <c r="AI4" t="s">
        <v>398</v>
      </c>
      <c r="AJ4">
        <v>8</v>
      </c>
      <c r="AM4" t="s">
        <v>420</v>
      </c>
      <c r="AN4">
        <v>2</v>
      </c>
      <c r="AR4" t="s">
        <v>436</v>
      </c>
      <c r="AS4">
        <v>6</v>
      </c>
      <c r="AV4" t="s">
        <v>456</v>
      </c>
      <c r="AW4">
        <v>2</v>
      </c>
    </row>
    <row r="5" spans="1:52">
      <c r="A5" t="s">
        <v>74</v>
      </c>
      <c r="B5">
        <v>4.5999999999999996</v>
      </c>
      <c r="E5" t="s">
        <v>92</v>
      </c>
      <c r="F5">
        <v>14</v>
      </c>
      <c r="I5" t="s">
        <v>111</v>
      </c>
      <c r="J5">
        <v>4.8</v>
      </c>
      <c r="M5" t="s">
        <v>128</v>
      </c>
      <c r="N5">
        <v>37.5</v>
      </c>
      <c r="R5" t="s">
        <v>311</v>
      </c>
      <c r="S5">
        <v>1.2</v>
      </c>
      <c r="V5" t="s">
        <v>331</v>
      </c>
      <c r="W5">
        <v>1.3</v>
      </c>
      <c r="AA5" t="s">
        <v>627</v>
      </c>
      <c r="AB5">
        <v>3.5</v>
      </c>
      <c r="AE5" t="s">
        <v>375</v>
      </c>
      <c r="AF5">
        <v>1.5</v>
      </c>
      <c r="AI5" t="s">
        <v>399</v>
      </c>
      <c r="AJ5">
        <v>6.5</v>
      </c>
      <c r="AM5" t="s">
        <v>421</v>
      </c>
      <c r="AN5">
        <v>1.2</v>
      </c>
      <c r="AR5" t="s">
        <v>437</v>
      </c>
      <c r="AS5">
        <v>8.5</v>
      </c>
      <c r="AV5" s="92" t="s">
        <v>457</v>
      </c>
      <c r="AW5">
        <v>0.4</v>
      </c>
    </row>
    <row r="6" spans="1:52">
      <c r="A6" t="s">
        <v>76</v>
      </c>
      <c r="B6">
        <v>6</v>
      </c>
      <c r="C6" s="1">
        <v>5.16</v>
      </c>
      <c r="E6" t="s">
        <v>93</v>
      </c>
      <c r="F6">
        <v>18</v>
      </c>
      <c r="G6" s="1">
        <v>17</v>
      </c>
      <c r="I6" t="s">
        <v>112</v>
      </c>
      <c r="J6">
        <v>5.5</v>
      </c>
      <c r="K6" s="1">
        <v>4.4000000000000004</v>
      </c>
      <c r="M6" t="s">
        <v>129</v>
      </c>
      <c r="N6">
        <v>22</v>
      </c>
      <c r="O6" s="1">
        <v>20.5</v>
      </c>
      <c r="R6" t="s">
        <v>312</v>
      </c>
      <c r="S6">
        <v>1</v>
      </c>
      <c r="T6" s="1">
        <v>1.4</v>
      </c>
      <c r="V6" t="s">
        <v>332</v>
      </c>
      <c r="W6">
        <v>2.5</v>
      </c>
      <c r="X6" s="1">
        <v>2.2000000000000002</v>
      </c>
      <c r="AA6" t="s">
        <v>351</v>
      </c>
      <c r="AB6">
        <v>8</v>
      </c>
      <c r="AC6" s="1">
        <v>5.6</v>
      </c>
      <c r="AE6" t="s">
        <v>376</v>
      </c>
      <c r="AF6">
        <v>2</v>
      </c>
      <c r="AG6" s="1">
        <v>2.7</v>
      </c>
      <c r="AI6" t="s">
        <v>400</v>
      </c>
      <c r="AJ6">
        <v>9</v>
      </c>
      <c r="AK6" s="1">
        <v>7</v>
      </c>
      <c r="AM6" t="s">
        <v>422</v>
      </c>
      <c r="AN6">
        <v>3</v>
      </c>
      <c r="AO6" s="1">
        <v>2.6</v>
      </c>
      <c r="AR6" t="s">
        <v>438</v>
      </c>
      <c r="AS6">
        <v>11.5</v>
      </c>
      <c r="AT6" s="1">
        <v>9</v>
      </c>
      <c r="AV6" t="s">
        <v>458</v>
      </c>
      <c r="AW6">
        <v>1.9</v>
      </c>
      <c r="AX6" s="1">
        <v>1.7</v>
      </c>
      <c r="AZ6" s="92"/>
    </row>
    <row r="7" spans="1:52">
      <c r="A7" t="s">
        <v>77</v>
      </c>
      <c r="B7">
        <v>4</v>
      </c>
      <c r="E7" t="s">
        <v>94</v>
      </c>
      <c r="F7">
        <v>14</v>
      </c>
      <c r="I7" t="s">
        <v>113</v>
      </c>
      <c r="J7">
        <v>4</v>
      </c>
      <c r="M7" t="s">
        <v>130</v>
      </c>
      <c r="N7">
        <v>18</v>
      </c>
      <c r="R7" t="s">
        <v>313</v>
      </c>
      <c r="S7">
        <v>2</v>
      </c>
      <c r="V7" t="s">
        <v>333</v>
      </c>
      <c r="W7">
        <v>1.8</v>
      </c>
      <c r="AA7" t="s">
        <v>352</v>
      </c>
      <c r="AB7">
        <v>3.5</v>
      </c>
      <c r="AE7" t="s">
        <v>377</v>
      </c>
      <c r="AF7">
        <v>3.8</v>
      </c>
      <c r="AI7" t="s">
        <v>401</v>
      </c>
      <c r="AJ7">
        <v>8</v>
      </c>
      <c r="AM7" t="s">
        <v>423</v>
      </c>
      <c r="AN7">
        <v>2.5</v>
      </c>
      <c r="AR7" t="s">
        <v>439</v>
      </c>
      <c r="AS7">
        <v>8</v>
      </c>
      <c r="AV7" t="s">
        <v>459</v>
      </c>
      <c r="AW7">
        <v>1.5</v>
      </c>
    </row>
    <row r="8" spans="1:52">
      <c r="A8" t="s">
        <v>79</v>
      </c>
      <c r="B8">
        <v>5.5</v>
      </c>
      <c r="E8" t="s">
        <v>96</v>
      </c>
      <c r="F8">
        <v>19</v>
      </c>
      <c r="I8" t="s">
        <v>114</v>
      </c>
      <c r="J8">
        <v>3.7</v>
      </c>
      <c r="M8" t="s">
        <v>131</v>
      </c>
      <c r="N8">
        <v>21.5</v>
      </c>
      <c r="R8" t="s">
        <v>317</v>
      </c>
      <c r="S8">
        <v>1.2</v>
      </c>
      <c r="V8" t="s">
        <v>334</v>
      </c>
      <c r="W8">
        <v>2.2999999999999998</v>
      </c>
      <c r="AA8" t="s">
        <v>353</v>
      </c>
      <c r="AB8">
        <v>5.3</v>
      </c>
      <c r="AE8" t="s">
        <v>378</v>
      </c>
      <c r="AF8">
        <v>2.2999999999999998</v>
      </c>
      <c r="AI8" t="s">
        <v>402</v>
      </c>
      <c r="AJ8">
        <v>4</v>
      </c>
      <c r="AM8" t="s">
        <v>424</v>
      </c>
      <c r="AN8">
        <v>2.2999999999999998</v>
      </c>
      <c r="AR8" t="s">
        <v>440</v>
      </c>
      <c r="AS8">
        <v>7.5</v>
      </c>
      <c r="AV8" t="s">
        <v>460</v>
      </c>
      <c r="AW8">
        <v>1.7</v>
      </c>
    </row>
    <row r="9" spans="1:52">
      <c r="A9" t="s">
        <v>80</v>
      </c>
      <c r="B9">
        <v>6</v>
      </c>
      <c r="C9" s="1">
        <v>9</v>
      </c>
      <c r="E9" t="s">
        <v>97</v>
      </c>
      <c r="F9">
        <v>24</v>
      </c>
      <c r="G9" s="1">
        <v>19.3</v>
      </c>
      <c r="I9" t="s">
        <v>115</v>
      </c>
      <c r="J9">
        <v>2</v>
      </c>
      <c r="K9" s="1">
        <v>5</v>
      </c>
      <c r="M9" t="s">
        <v>132</v>
      </c>
      <c r="N9">
        <v>23</v>
      </c>
      <c r="O9" s="1">
        <v>21.3</v>
      </c>
      <c r="R9" t="s">
        <v>318</v>
      </c>
      <c r="S9">
        <v>1.2</v>
      </c>
      <c r="T9" s="1">
        <v>1.3</v>
      </c>
      <c r="V9" t="s">
        <v>335</v>
      </c>
      <c r="W9">
        <v>0.8</v>
      </c>
      <c r="X9" s="1">
        <v>1.4</v>
      </c>
      <c r="AA9" t="s">
        <v>354</v>
      </c>
      <c r="AB9">
        <v>6.7</v>
      </c>
      <c r="AC9" s="1">
        <v>7.9</v>
      </c>
      <c r="AE9" t="s">
        <v>379</v>
      </c>
      <c r="AF9">
        <v>3</v>
      </c>
      <c r="AG9" s="1">
        <v>2.8</v>
      </c>
      <c r="AI9" t="s">
        <v>403</v>
      </c>
      <c r="AJ9">
        <v>7.8</v>
      </c>
      <c r="AK9" s="1">
        <v>8.6</v>
      </c>
      <c r="AM9" t="s">
        <v>425</v>
      </c>
      <c r="AN9">
        <v>1</v>
      </c>
      <c r="AO9" s="1">
        <v>1.2</v>
      </c>
      <c r="AR9" t="s">
        <v>441</v>
      </c>
      <c r="AS9">
        <v>12</v>
      </c>
      <c r="AT9" s="1">
        <v>10</v>
      </c>
      <c r="AV9" t="s">
        <v>461</v>
      </c>
      <c r="AW9">
        <v>1</v>
      </c>
      <c r="AX9" s="1">
        <v>1.5</v>
      </c>
    </row>
    <row r="10" spans="1:52">
      <c r="A10" t="s">
        <v>81</v>
      </c>
      <c r="B10">
        <v>10</v>
      </c>
      <c r="E10" t="s">
        <v>98</v>
      </c>
      <c r="F10">
        <v>15</v>
      </c>
      <c r="I10" t="s">
        <v>116</v>
      </c>
      <c r="J10">
        <v>3.5</v>
      </c>
      <c r="M10" t="s">
        <v>133</v>
      </c>
      <c r="N10">
        <v>19.5</v>
      </c>
      <c r="R10" t="s">
        <v>319</v>
      </c>
      <c r="S10">
        <v>2</v>
      </c>
      <c r="V10" t="s">
        <v>336</v>
      </c>
      <c r="W10">
        <v>1.8</v>
      </c>
      <c r="AA10" t="s">
        <v>355</v>
      </c>
      <c r="AB10">
        <v>7</v>
      </c>
      <c r="AE10" t="s">
        <v>380</v>
      </c>
      <c r="AF10">
        <v>2.5</v>
      </c>
      <c r="AI10" t="s">
        <v>404</v>
      </c>
      <c r="AJ10">
        <v>5.5</v>
      </c>
      <c r="AM10" t="s">
        <v>426</v>
      </c>
      <c r="AN10">
        <v>1.6</v>
      </c>
      <c r="AR10" t="s">
        <v>442</v>
      </c>
      <c r="AS10">
        <v>6.5</v>
      </c>
      <c r="AV10" t="s">
        <v>462</v>
      </c>
      <c r="AW10">
        <v>1.5</v>
      </c>
    </row>
    <row r="11" spans="1:52">
      <c r="A11" t="s">
        <v>82</v>
      </c>
      <c r="B11">
        <v>11</v>
      </c>
      <c r="E11" t="s">
        <v>96</v>
      </c>
      <c r="F11">
        <v>19</v>
      </c>
      <c r="I11" t="s">
        <v>117</v>
      </c>
      <c r="J11">
        <v>9.5</v>
      </c>
      <c r="M11" t="s">
        <v>134</v>
      </c>
      <c r="N11">
        <v>21.4</v>
      </c>
      <c r="R11" t="s">
        <v>320</v>
      </c>
      <c r="S11">
        <v>0.7</v>
      </c>
      <c r="V11" t="s">
        <v>337</v>
      </c>
      <c r="W11">
        <v>1.6</v>
      </c>
      <c r="AA11" t="s">
        <v>356</v>
      </c>
      <c r="AB11">
        <v>10</v>
      </c>
      <c r="AE11" t="s">
        <v>381</v>
      </c>
      <c r="AF11">
        <v>2.9</v>
      </c>
      <c r="AI11" t="s">
        <v>405</v>
      </c>
      <c r="AJ11">
        <v>12.5</v>
      </c>
      <c r="AM11" t="s">
        <v>427</v>
      </c>
      <c r="AN11">
        <v>1</v>
      </c>
      <c r="AR11" t="s">
        <v>443</v>
      </c>
      <c r="AS11">
        <v>11.5</v>
      </c>
      <c r="AV11" t="s">
        <v>463</v>
      </c>
      <c r="AW11">
        <v>2</v>
      </c>
    </row>
    <row r="12" spans="1:52">
      <c r="A12" t="s">
        <v>83</v>
      </c>
      <c r="B12">
        <v>4</v>
      </c>
      <c r="C12" s="1">
        <v>6</v>
      </c>
      <c r="E12" t="s">
        <v>99</v>
      </c>
      <c r="F12">
        <v>20</v>
      </c>
      <c r="G12" s="1">
        <v>16.8</v>
      </c>
      <c r="I12" t="s">
        <v>118</v>
      </c>
      <c r="J12">
        <v>2</v>
      </c>
      <c r="K12" s="1">
        <v>4.2</v>
      </c>
      <c r="M12" t="s">
        <v>135</v>
      </c>
      <c r="N12">
        <v>20</v>
      </c>
      <c r="O12" s="1">
        <v>25</v>
      </c>
      <c r="R12" t="s">
        <v>314</v>
      </c>
      <c r="S12">
        <v>1.3</v>
      </c>
      <c r="T12" s="1">
        <v>1.38</v>
      </c>
      <c r="V12" t="s">
        <v>338</v>
      </c>
      <c r="W12">
        <v>2</v>
      </c>
      <c r="X12" s="1">
        <v>1.5</v>
      </c>
      <c r="AA12" t="s">
        <v>357</v>
      </c>
      <c r="AB12">
        <v>4.2</v>
      </c>
      <c r="AC12" s="1">
        <v>5.8</v>
      </c>
      <c r="AE12" t="s">
        <v>382</v>
      </c>
      <c r="AF12">
        <v>1.5</v>
      </c>
      <c r="AG12" s="1">
        <v>1.8</v>
      </c>
      <c r="AI12" t="s">
        <v>406</v>
      </c>
      <c r="AJ12">
        <v>6.4</v>
      </c>
      <c r="AK12" s="1">
        <v>7.6</v>
      </c>
      <c r="AM12" t="s">
        <v>428</v>
      </c>
      <c r="AN12">
        <v>0.8</v>
      </c>
      <c r="AO12" s="1">
        <v>1.5</v>
      </c>
      <c r="AR12" t="s">
        <v>444</v>
      </c>
      <c r="AS12">
        <v>7.8</v>
      </c>
      <c r="AT12" s="1">
        <v>9.5</v>
      </c>
      <c r="AV12" t="s">
        <v>464</v>
      </c>
      <c r="AW12">
        <v>0.7</v>
      </c>
      <c r="AX12" s="1">
        <v>1</v>
      </c>
    </row>
    <row r="13" spans="1:52">
      <c r="A13" t="s">
        <v>84</v>
      </c>
      <c r="B13">
        <v>8</v>
      </c>
      <c r="E13" t="s">
        <v>100</v>
      </c>
      <c r="F13">
        <v>18</v>
      </c>
      <c r="I13" t="s">
        <v>119</v>
      </c>
      <c r="J13">
        <v>6</v>
      </c>
      <c r="M13" t="s">
        <v>136</v>
      </c>
      <c r="N13">
        <v>28</v>
      </c>
      <c r="R13" t="s">
        <v>315</v>
      </c>
      <c r="S13">
        <v>1.5</v>
      </c>
      <c r="V13" t="s">
        <v>330</v>
      </c>
      <c r="W13">
        <v>0.5</v>
      </c>
      <c r="AA13" t="s">
        <v>358</v>
      </c>
      <c r="AB13">
        <v>6</v>
      </c>
      <c r="AE13" t="s">
        <v>383</v>
      </c>
      <c r="AF13">
        <v>2</v>
      </c>
      <c r="AI13" t="s">
        <v>407</v>
      </c>
      <c r="AJ13">
        <v>7</v>
      </c>
      <c r="AM13" t="s">
        <v>429</v>
      </c>
      <c r="AN13">
        <v>1.7</v>
      </c>
      <c r="AR13" t="s">
        <v>445</v>
      </c>
      <c r="AS13">
        <v>12</v>
      </c>
      <c r="AV13" t="s">
        <v>630</v>
      </c>
      <c r="AW13">
        <v>1</v>
      </c>
    </row>
    <row r="14" spans="1:52">
      <c r="A14" t="s">
        <v>80</v>
      </c>
      <c r="B14">
        <v>6</v>
      </c>
      <c r="E14" t="s">
        <v>101</v>
      </c>
      <c r="F14">
        <v>12.6</v>
      </c>
      <c r="I14" t="s">
        <v>120</v>
      </c>
      <c r="J14">
        <v>4.5999999999999996</v>
      </c>
      <c r="M14" t="s">
        <v>137</v>
      </c>
      <c r="N14">
        <v>27</v>
      </c>
      <c r="R14" t="s">
        <v>316</v>
      </c>
      <c r="S14">
        <v>1.34</v>
      </c>
      <c r="V14" t="s">
        <v>339</v>
      </c>
      <c r="W14">
        <v>2</v>
      </c>
      <c r="AA14" t="s">
        <v>359</v>
      </c>
      <c r="AB14">
        <v>7.2</v>
      </c>
      <c r="AE14" t="s">
        <v>384</v>
      </c>
      <c r="AF14">
        <v>1.9</v>
      </c>
      <c r="AI14" t="s">
        <v>408</v>
      </c>
      <c r="AJ14">
        <v>9.4</v>
      </c>
      <c r="AM14" t="s">
        <v>430</v>
      </c>
      <c r="AN14">
        <v>2</v>
      </c>
      <c r="AR14" t="s">
        <v>446</v>
      </c>
      <c r="AS14">
        <v>8.6999999999999993</v>
      </c>
      <c r="AV14" t="s">
        <v>465</v>
      </c>
      <c r="AW14">
        <v>1.3</v>
      </c>
    </row>
    <row r="15" spans="1:52">
      <c r="A15" t="s">
        <v>85</v>
      </c>
      <c r="B15">
        <v>5</v>
      </c>
      <c r="C15" s="1">
        <v>5</v>
      </c>
      <c r="E15" t="s">
        <v>93</v>
      </c>
      <c r="F15">
        <v>18</v>
      </c>
      <c r="G15" s="1">
        <v>18</v>
      </c>
      <c r="I15" t="s">
        <v>121</v>
      </c>
      <c r="J15">
        <v>3.8</v>
      </c>
      <c r="K15" s="1">
        <v>4</v>
      </c>
      <c r="M15" t="s">
        <v>138</v>
      </c>
      <c r="N15">
        <v>18</v>
      </c>
      <c r="O15" s="1">
        <v>23</v>
      </c>
      <c r="R15" t="s">
        <v>321</v>
      </c>
      <c r="S15">
        <v>1.5</v>
      </c>
      <c r="T15" s="1">
        <v>1.6</v>
      </c>
      <c r="V15" t="s">
        <v>340</v>
      </c>
      <c r="W15">
        <v>1.2</v>
      </c>
      <c r="X15" s="1">
        <v>1.3</v>
      </c>
      <c r="AA15" t="s">
        <v>360</v>
      </c>
      <c r="AB15">
        <v>5.8</v>
      </c>
      <c r="AC15" s="1">
        <v>6</v>
      </c>
      <c r="AE15" t="s">
        <v>385</v>
      </c>
      <c r="AF15">
        <v>2.5</v>
      </c>
      <c r="AG15" s="1">
        <v>2</v>
      </c>
      <c r="AI15" t="s">
        <v>409</v>
      </c>
      <c r="AJ15">
        <v>6.8</v>
      </c>
      <c r="AK15" s="1">
        <v>8.6</v>
      </c>
      <c r="AM15" t="s">
        <v>431</v>
      </c>
      <c r="AN15">
        <v>3</v>
      </c>
      <c r="AO15" s="1">
        <v>2.5</v>
      </c>
      <c r="AR15" t="s">
        <v>447</v>
      </c>
      <c r="AS15">
        <v>8.3000000000000007</v>
      </c>
      <c r="AT15" s="1">
        <v>9</v>
      </c>
      <c r="AV15" t="s">
        <v>466</v>
      </c>
      <c r="AW15">
        <v>1.7</v>
      </c>
      <c r="AX15" s="1">
        <v>1.5</v>
      </c>
    </row>
    <row r="16" spans="1:52">
      <c r="A16" t="s">
        <v>86</v>
      </c>
      <c r="B16">
        <v>6</v>
      </c>
      <c r="E16" t="s">
        <v>102</v>
      </c>
      <c r="F16">
        <v>11</v>
      </c>
      <c r="I16" t="s">
        <v>625</v>
      </c>
      <c r="J16">
        <v>3.3</v>
      </c>
      <c r="M16" t="s">
        <v>139</v>
      </c>
      <c r="N16">
        <v>28</v>
      </c>
      <c r="R16" t="s">
        <v>322</v>
      </c>
      <c r="S16">
        <v>1</v>
      </c>
      <c r="V16" t="s">
        <v>341</v>
      </c>
      <c r="W16">
        <v>1.7</v>
      </c>
      <c r="AA16" t="s">
        <v>361</v>
      </c>
      <c r="AB16">
        <v>6</v>
      </c>
      <c r="AE16" t="s">
        <v>386</v>
      </c>
      <c r="AF16">
        <v>1.5</v>
      </c>
      <c r="AI16" t="s">
        <v>410</v>
      </c>
      <c r="AJ16">
        <v>9</v>
      </c>
      <c r="AM16" t="s">
        <v>432</v>
      </c>
      <c r="AN16">
        <v>2.5</v>
      </c>
      <c r="AR16" t="s">
        <v>629</v>
      </c>
      <c r="AS16">
        <v>11</v>
      </c>
      <c r="AV16" t="s">
        <v>467</v>
      </c>
      <c r="AW16">
        <v>0.8</v>
      </c>
    </row>
    <row r="17" spans="1:50">
      <c r="A17" t="s">
        <v>83</v>
      </c>
      <c r="B17">
        <v>4</v>
      </c>
      <c r="E17" t="s">
        <v>91</v>
      </c>
      <c r="F17">
        <v>25</v>
      </c>
      <c r="I17" t="s">
        <v>122</v>
      </c>
      <c r="J17">
        <v>5.18</v>
      </c>
      <c r="M17" t="s">
        <v>140</v>
      </c>
      <c r="N17">
        <v>23</v>
      </c>
      <c r="R17" t="s">
        <v>323</v>
      </c>
      <c r="S17">
        <v>2.2999999999999998</v>
      </c>
      <c r="V17" t="s">
        <v>342</v>
      </c>
      <c r="W17">
        <v>1</v>
      </c>
      <c r="AA17" t="s">
        <v>362</v>
      </c>
      <c r="AB17">
        <v>6.2</v>
      </c>
      <c r="AE17" t="s">
        <v>387</v>
      </c>
      <c r="AF17">
        <v>2</v>
      </c>
      <c r="AI17" t="s">
        <v>411</v>
      </c>
      <c r="AJ17">
        <v>10</v>
      </c>
      <c r="AM17" t="s">
        <v>433</v>
      </c>
      <c r="AN17">
        <v>2</v>
      </c>
      <c r="AR17" t="s">
        <v>448</v>
      </c>
      <c r="AS17">
        <v>7.7</v>
      </c>
      <c r="AV17" t="s">
        <v>468</v>
      </c>
      <c r="AW17">
        <v>2</v>
      </c>
    </row>
    <row r="18" spans="1:50">
      <c r="A18" t="s">
        <v>80</v>
      </c>
      <c r="B18">
        <v>6</v>
      </c>
      <c r="C18" s="1">
        <v>4</v>
      </c>
      <c r="E18" t="s">
        <v>103</v>
      </c>
      <c r="F18">
        <v>12</v>
      </c>
      <c r="G18" s="1">
        <v>15</v>
      </c>
      <c r="I18" t="s">
        <v>123</v>
      </c>
      <c r="J18">
        <v>6.2</v>
      </c>
      <c r="K18" s="1">
        <v>5</v>
      </c>
      <c r="M18" t="s">
        <v>141</v>
      </c>
      <c r="N18">
        <v>25</v>
      </c>
      <c r="O18" s="1">
        <v>20.9</v>
      </c>
      <c r="R18" t="s">
        <v>324</v>
      </c>
      <c r="S18">
        <v>2</v>
      </c>
      <c r="T18" s="1">
        <v>1.8</v>
      </c>
      <c r="V18" t="s">
        <v>343</v>
      </c>
      <c r="W18">
        <v>1.5</v>
      </c>
      <c r="X18" s="1">
        <v>2</v>
      </c>
      <c r="AA18" t="s">
        <v>363</v>
      </c>
      <c r="AB18">
        <v>6</v>
      </c>
      <c r="AC18" s="1">
        <v>6.8</v>
      </c>
      <c r="AE18" t="s">
        <v>388</v>
      </c>
      <c r="AF18">
        <v>1.5</v>
      </c>
      <c r="AG18" s="1">
        <v>1.6</v>
      </c>
      <c r="AI18" t="s">
        <v>412</v>
      </c>
      <c r="AJ18">
        <v>4.8</v>
      </c>
      <c r="AK18" s="1">
        <v>6.8</v>
      </c>
      <c r="AM18" t="s">
        <v>619</v>
      </c>
      <c r="AN18">
        <v>0.6</v>
      </c>
      <c r="AO18" s="1">
        <v>1</v>
      </c>
      <c r="AR18" t="s">
        <v>449</v>
      </c>
      <c r="AS18">
        <v>6.8</v>
      </c>
      <c r="AT18" s="1">
        <v>7</v>
      </c>
      <c r="AV18" t="s">
        <v>469</v>
      </c>
      <c r="AW18">
        <v>0.5</v>
      </c>
      <c r="AX18" s="1">
        <v>1</v>
      </c>
    </row>
    <row r="19" spans="1:50">
      <c r="A19" t="s">
        <v>87</v>
      </c>
      <c r="B19">
        <v>3</v>
      </c>
      <c r="E19" t="s">
        <v>105</v>
      </c>
      <c r="F19">
        <v>15</v>
      </c>
      <c r="I19" t="s">
        <v>124</v>
      </c>
      <c r="J19">
        <v>4</v>
      </c>
      <c r="M19" t="s">
        <v>142</v>
      </c>
      <c r="N19">
        <v>16.899999999999999</v>
      </c>
      <c r="R19" t="s">
        <v>325</v>
      </c>
      <c r="S19">
        <v>1.4</v>
      </c>
      <c r="V19" t="s">
        <v>344</v>
      </c>
      <c r="W19">
        <v>2.5</v>
      </c>
      <c r="AA19" t="s">
        <v>639</v>
      </c>
      <c r="AB19">
        <v>7</v>
      </c>
      <c r="AE19" t="s">
        <v>389</v>
      </c>
      <c r="AF19">
        <v>2.2999999999999998</v>
      </c>
      <c r="AI19" t="s">
        <v>413</v>
      </c>
      <c r="AJ19">
        <v>8</v>
      </c>
      <c r="AM19" t="s">
        <v>620</v>
      </c>
      <c r="AN19">
        <v>1.5</v>
      </c>
      <c r="AR19" t="s">
        <v>450</v>
      </c>
      <c r="AS19">
        <v>3.5</v>
      </c>
      <c r="AV19" t="s">
        <v>470</v>
      </c>
      <c r="AW19">
        <v>0.8</v>
      </c>
    </row>
    <row r="20" spans="1:50">
      <c r="A20" t="s">
        <v>75</v>
      </c>
      <c r="B20">
        <v>3</v>
      </c>
      <c r="E20" t="s">
        <v>104</v>
      </c>
      <c r="F20">
        <v>18</v>
      </c>
      <c r="I20" t="s">
        <v>125</v>
      </c>
      <c r="J20">
        <v>4.8</v>
      </c>
      <c r="M20" t="s">
        <v>143</v>
      </c>
      <c r="N20">
        <v>21</v>
      </c>
      <c r="R20" t="s">
        <v>326</v>
      </c>
      <c r="S20">
        <v>2</v>
      </c>
      <c r="V20" t="s">
        <v>345</v>
      </c>
      <c r="W20">
        <v>2</v>
      </c>
      <c r="AA20" t="s">
        <v>364</v>
      </c>
      <c r="AB20">
        <v>7.4</v>
      </c>
      <c r="AE20" t="s">
        <v>390</v>
      </c>
      <c r="AF20">
        <v>1</v>
      </c>
      <c r="AI20" t="s">
        <v>414</v>
      </c>
      <c r="AJ20">
        <v>7.6</v>
      </c>
      <c r="AM20" t="s">
        <v>621</v>
      </c>
      <c r="AN20">
        <v>0.9</v>
      </c>
      <c r="AR20" t="s">
        <v>451</v>
      </c>
      <c r="AS20">
        <v>10.7</v>
      </c>
      <c r="AV20" t="s">
        <v>471</v>
      </c>
      <c r="AW20">
        <v>1.7</v>
      </c>
    </row>
    <row r="21" spans="1:50">
      <c r="A21" t="s">
        <v>88</v>
      </c>
      <c r="B21">
        <v>7</v>
      </c>
      <c r="C21" s="1">
        <v>6</v>
      </c>
      <c r="E21" t="s">
        <v>106</v>
      </c>
      <c r="F21">
        <v>21</v>
      </c>
      <c r="G21" s="1">
        <v>19</v>
      </c>
      <c r="I21" s="92"/>
      <c r="R21" t="s">
        <v>327</v>
      </c>
      <c r="S21">
        <v>0.8</v>
      </c>
      <c r="T21" s="1">
        <v>1</v>
      </c>
      <c r="V21" t="s">
        <v>346</v>
      </c>
      <c r="W21">
        <v>1.6</v>
      </c>
      <c r="X21" s="1">
        <v>1.2</v>
      </c>
      <c r="AA21" t="s">
        <v>365</v>
      </c>
      <c r="AB21">
        <v>4</v>
      </c>
      <c r="AC21" s="1">
        <v>5</v>
      </c>
      <c r="AE21" t="s">
        <v>391</v>
      </c>
      <c r="AF21">
        <v>1.7</v>
      </c>
      <c r="AG21" s="1">
        <v>2.5</v>
      </c>
      <c r="AI21" t="s">
        <v>415</v>
      </c>
      <c r="AJ21">
        <v>9.8000000000000007</v>
      </c>
      <c r="AK21" s="1">
        <v>9</v>
      </c>
      <c r="AM21" t="s">
        <v>622</v>
      </c>
      <c r="AN21">
        <v>1.2</v>
      </c>
      <c r="AO21" s="1">
        <v>1.2</v>
      </c>
      <c r="AR21" t="s">
        <v>452</v>
      </c>
      <c r="AS21">
        <v>9</v>
      </c>
      <c r="AT21" s="1">
        <v>8.5</v>
      </c>
      <c r="AV21" t="s">
        <v>472</v>
      </c>
      <c r="AW21">
        <v>1.4</v>
      </c>
      <c r="AX21" s="1">
        <v>1.2</v>
      </c>
    </row>
    <row r="22" spans="1:50">
      <c r="A22" t="s">
        <v>89</v>
      </c>
      <c r="B22">
        <v>5</v>
      </c>
      <c r="E22" t="s">
        <v>103</v>
      </c>
      <c r="F22">
        <v>12</v>
      </c>
      <c r="R22" t="s">
        <v>626</v>
      </c>
      <c r="S22">
        <v>1.5</v>
      </c>
      <c r="V22" t="s">
        <v>347</v>
      </c>
      <c r="W22">
        <v>0.8</v>
      </c>
      <c r="AA22" t="s">
        <v>366</v>
      </c>
      <c r="AB22">
        <v>5</v>
      </c>
      <c r="AE22" t="s">
        <v>392</v>
      </c>
      <c r="AF22">
        <v>3</v>
      </c>
      <c r="AI22" t="s">
        <v>416</v>
      </c>
      <c r="AJ22">
        <v>6.5</v>
      </c>
      <c r="AM22" t="s">
        <v>623</v>
      </c>
      <c r="AN22">
        <v>1.8</v>
      </c>
      <c r="AR22" t="s">
        <v>453</v>
      </c>
      <c r="AS22">
        <v>4.5</v>
      </c>
      <c r="AV22" t="s">
        <v>473</v>
      </c>
      <c r="AW22">
        <v>0.9</v>
      </c>
    </row>
    <row r="23" spans="1:50">
      <c r="A23" t="s">
        <v>76</v>
      </c>
      <c r="B23">
        <v>6</v>
      </c>
      <c r="E23" t="s">
        <v>107</v>
      </c>
      <c r="F23">
        <v>24</v>
      </c>
      <c r="R23" t="s">
        <v>328</v>
      </c>
      <c r="S23">
        <v>0.7</v>
      </c>
      <c r="V23" t="s">
        <v>348</v>
      </c>
      <c r="W23">
        <v>1.2</v>
      </c>
      <c r="AA23" t="s">
        <v>367</v>
      </c>
      <c r="AB23">
        <v>6</v>
      </c>
      <c r="AE23" t="s">
        <v>393</v>
      </c>
      <c r="AF23">
        <v>2.8</v>
      </c>
      <c r="AI23" t="s">
        <v>417</v>
      </c>
      <c r="AJ23">
        <v>10.7</v>
      </c>
      <c r="AM23" t="s">
        <v>624</v>
      </c>
      <c r="AN23">
        <v>0.6</v>
      </c>
      <c r="AR23" t="s">
        <v>454</v>
      </c>
      <c r="AS23">
        <v>12</v>
      </c>
      <c r="AV23" t="s">
        <v>474</v>
      </c>
      <c r="AW23">
        <v>1.3</v>
      </c>
    </row>
    <row r="24" spans="1:50">
      <c r="AA24" t="s">
        <v>368</v>
      </c>
      <c r="AB24">
        <v>6</v>
      </c>
      <c r="AC24" s="1">
        <v>7.8</v>
      </c>
      <c r="AE24" t="s">
        <v>394</v>
      </c>
      <c r="AF24">
        <v>1.2</v>
      </c>
      <c r="AG24" s="1">
        <v>2</v>
      </c>
      <c r="AR24" s="92"/>
    </row>
    <row r="25" spans="1:50">
      <c r="AA25" t="s">
        <v>369</v>
      </c>
      <c r="AB25">
        <v>8</v>
      </c>
      <c r="AE25" t="s">
        <v>395</v>
      </c>
      <c r="AF25">
        <v>2.5</v>
      </c>
    </row>
    <row r="26" spans="1:50">
      <c r="AA26" t="s">
        <v>370</v>
      </c>
      <c r="AB26">
        <v>9.4</v>
      </c>
      <c r="AE26" t="s">
        <v>396</v>
      </c>
      <c r="AF26">
        <v>2.2999999999999998</v>
      </c>
    </row>
    <row r="29" spans="1:50">
      <c r="B29" s="1"/>
      <c r="G29" s="1"/>
    </row>
    <row r="37" spans="51:51">
      <c r="AY37">
        <v>1.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24"/>
  <sheetViews>
    <sheetView workbookViewId="0">
      <selection activeCell="J10" sqref="J10"/>
    </sheetView>
  </sheetViews>
  <sheetFormatPr baseColWidth="10" defaultColWidth="8.83203125" defaultRowHeight="15"/>
  <sheetData>
    <row r="1" spans="1:21">
      <c r="B1" s="1" t="s">
        <v>95</v>
      </c>
      <c r="H1" s="1" t="s">
        <v>608</v>
      </c>
      <c r="N1" s="1" t="s">
        <v>95</v>
      </c>
      <c r="R1" s="1" t="s">
        <v>609</v>
      </c>
      <c r="S1" s="1"/>
    </row>
    <row r="2" spans="1:21">
      <c r="A2" t="s">
        <v>610</v>
      </c>
      <c r="B2" t="s">
        <v>611</v>
      </c>
      <c r="C2" t="s">
        <v>612</v>
      </c>
      <c r="D2" t="s">
        <v>613</v>
      </c>
      <c r="G2" t="s">
        <v>610</v>
      </c>
      <c r="H2" t="s">
        <v>611</v>
      </c>
      <c r="I2" t="s">
        <v>614</v>
      </c>
      <c r="J2" t="s">
        <v>225</v>
      </c>
      <c r="M2" t="s">
        <v>610</v>
      </c>
      <c r="N2" t="s">
        <v>615</v>
      </c>
      <c r="R2" t="s">
        <v>610</v>
      </c>
      <c r="S2" t="s">
        <v>615</v>
      </c>
      <c r="T2" t="s">
        <v>616</v>
      </c>
    </row>
    <row r="3" spans="1:21">
      <c r="A3">
        <v>28</v>
      </c>
      <c r="B3">
        <v>336</v>
      </c>
      <c r="C3">
        <v>8.3000000000000007</v>
      </c>
      <c r="D3" s="1">
        <v>7</v>
      </c>
      <c r="G3">
        <v>123</v>
      </c>
      <c r="H3">
        <v>443</v>
      </c>
      <c r="I3">
        <v>27.7</v>
      </c>
      <c r="J3" s="1">
        <v>28.9</v>
      </c>
      <c r="M3">
        <v>28</v>
      </c>
      <c r="N3">
        <v>28</v>
      </c>
      <c r="O3">
        <v>100</v>
      </c>
      <c r="P3" s="1">
        <v>100</v>
      </c>
      <c r="R3">
        <v>123</v>
      </c>
      <c r="S3">
        <v>123</v>
      </c>
      <c r="T3" s="1">
        <v>100</v>
      </c>
      <c r="U3" s="1"/>
    </row>
    <row r="4" spans="1:21">
      <c r="A4">
        <v>23</v>
      </c>
      <c r="B4">
        <v>321</v>
      </c>
      <c r="C4">
        <v>7.1</v>
      </c>
      <c r="G4">
        <v>131</v>
      </c>
      <c r="H4">
        <v>426</v>
      </c>
      <c r="I4">
        <v>30.7</v>
      </c>
      <c r="M4">
        <v>23</v>
      </c>
      <c r="N4">
        <v>23</v>
      </c>
      <c r="O4">
        <v>100</v>
      </c>
      <c r="R4">
        <v>131</v>
      </c>
      <c r="S4">
        <v>131</v>
      </c>
    </row>
    <row r="5" spans="1:21">
      <c r="A5">
        <v>20</v>
      </c>
      <c r="B5">
        <v>340</v>
      </c>
      <c r="C5">
        <v>5.8</v>
      </c>
      <c r="G5">
        <v>117</v>
      </c>
      <c r="H5">
        <v>410</v>
      </c>
      <c r="I5">
        <v>28.5</v>
      </c>
      <c r="M5">
        <v>20</v>
      </c>
      <c r="N5">
        <v>20</v>
      </c>
      <c r="O5">
        <v>100</v>
      </c>
      <c r="R5">
        <v>117</v>
      </c>
      <c r="S5">
        <v>117</v>
      </c>
    </row>
    <row r="6" spans="1:21">
      <c r="A6">
        <v>18</v>
      </c>
      <c r="B6">
        <v>335</v>
      </c>
      <c r="C6">
        <v>5.3</v>
      </c>
      <c r="D6" s="1">
        <v>5.8</v>
      </c>
      <c r="G6">
        <v>95</v>
      </c>
      <c r="H6">
        <v>431</v>
      </c>
      <c r="I6">
        <v>22</v>
      </c>
      <c r="J6" s="1">
        <v>23.53</v>
      </c>
      <c r="M6">
        <v>18</v>
      </c>
      <c r="N6">
        <v>18</v>
      </c>
      <c r="O6">
        <v>100</v>
      </c>
      <c r="P6" s="1">
        <v>100</v>
      </c>
      <c r="R6">
        <v>95</v>
      </c>
      <c r="S6">
        <v>95</v>
      </c>
      <c r="T6" s="1">
        <v>100</v>
      </c>
      <c r="U6" s="1"/>
    </row>
    <row r="7" spans="1:21">
      <c r="A7">
        <v>22</v>
      </c>
      <c r="B7">
        <v>339</v>
      </c>
      <c r="C7">
        <v>6.4</v>
      </c>
      <c r="G7">
        <v>131</v>
      </c>
      <c r="H7">
        <v>428</v>
      </c>
      <c r="I7">
        <v>30.6</v>
      </c>
      <c r="M7">
        <v>22</v>
      </c>
      <c r="N7">
        <v>22</v>
      </c>
      <c r="O7">
        <v>100</v>
      </c>
      <c r="R7">
        <v>131</v>
      </c>
      <c r="S7">
        <v>131</v>
      </c>
    </row>
    <row r="8" spans="1:21">
      <c r="A8">
        <v>19</v>
      </c>
      <c r="B8">
        <v>320</v>
      </c>
      <c r="C8">
        <v>5.9</v>
      </c>
      <c r="G8">
        <v>78</v>
      </c>
      <c r="H8">
        <v>431</v>
      </c>
      <c r="I8">
        <v>18</v>
      </c>
      <c r="M8">
        <v>19</v>
      </c>
      <c r="N8">
        <v>19</v>
      </c>
      <c r="O8">
        <v>100</v>
      </c>
      <c r="R8">
        <v>121</v>
      </c>
      <c r="S8">
        <v>121</v>
      </c>
    </row>
    <row r="9" spans="1:21">
      <c r="A9">
        <v>12</v>
      </c>
      <c r="B9">
        <v>310</v>
      </c>
      <c r="C9">
        <v>3.8</v>
      </c>
      <c r="D9" s="1">
        <v>6.6</v>
      </c>
      <c r="G9">
        <v>123</v>
      </c>
      <c r="H9">
        <v>406</v>
      </c>
      <c r="I9">
        <v>30.2</v>
      </c>
      <c r="J9" s="1">
        <v>29.1</v>
      </c>
      <c r="M9">
        <v>12</v>
      </c>
      <c r="N9">
        <v>12</v>
      </c>
      <c r="O9">
        <v>100</v>
      </c>
      <c r="P9" s="1">
        <v>100</v>
      </c>
      <c r="R9">
        <v>123</v>
      </c>
      <c r="S9">
        <v>123</v>
      </c>
      <c r="T9" s="1">
        <v>100</v>
      </c>
      <c r="U9" s="1"/>
    </row>
    <row r="10" spans="1:21">
      <c r="A10">
        <v>23</v>
      </c>
      <c r="B10">
        <v>290</v>
      </c>
      <c r="C10">
        <v>7.9</v>
      </c>
      <c r="G10">
        <v>117</v>
      </c>
      <c r="H10">
        <v>421</v>
      </c>
      <c r="I10">
        <v>27.7</v>
      </c>
      <c r="M10">
        <v>23</v>
      </c>
      <c r="N10">
        <v>23</v>
      </c>
      <c r="O10">
        <v>100</v>
      </c>
      <c r="R10">
        <v>117</v>
      </c>
      <c r="S10">
        <v>117</v>
      </c>
    </row>
    <row r="11" spans="1:21">
      <c r="A11">
        <v>26</v>
      </c>
      <c r="B11">
        <v>320</v>
      </c>
      <c r="C11">
        <v>8.1</v>
      </c>
      <c r="G11">
        <v>130</v>
      </c>
      <c r="H11">
        <v>438</v>
      </c>
      <c r="I11">
        <v>29.6</v>
      </c>
      <c r="M11">
        <v>26</v>
      </c>
      <c r="N11">
        <v>26</v>
      </c>
      <c r="O11">
        <v>100</v>
      </c>
      <c r="R11">
        <v>130</v>
      </c>
      <c r="S11">
        <v>130</v>
      </c>
    </row>
    <row r="14" spans="1:21">
      <c r="B14" s="1" t="s">
        <v>200</v>
      </c>
      <c r="H14" s="1" t="s">
        <v>617</v>
      </c>
      <c r="N14" s="1" t="s">
        <v>200</v>
      </c>
      <c r="R14" s="1" t="s">
        <v>617</v>
      </c>
      <c r="S14" s="1"/>
    </row>
    <row r="15" spans="1:21">
      <c r="A15" t="s">
        <v>610</v>
      </c>
      <c r="B15" t="s">
        <v>611</v>
      </c>
      <c r="C15" t="s">
        <v>612</v>
      </c>
      <c r="D15" t="s">
        <v>613</v>
      </c>
      <c r="G15" t="s">
        <v>610</v>
      </c>
      <c r="H15" t="s">
        <v>611</v>
      </c>
      <c r="I15" t="s">
        <v>614</v>
      </c>
      <c r="J15" t="s">
        <v>225</v>
      </c>
      <c r="M15" t="s">
        <v>610</v>
      </c>
      <c r="N15" t="s">
        <v>615</v>
      </c>
      <c r="R15" t="s">
        <v>610</v>
      </c>
      <c r="S15" t="s">
        <v>615</v>
      </c>
      <c r="T15" t="s">
        <v>618</v>
      </c>
    </row>
    <row r="16" spans="1:21">
      <c r="A16">
        <v>11</v>
      </c>
      <c r="B16">
        <v>980</v>
      </c>
      <c r="C16">
        <v>1.1200000000000001</v>
      </c>
      <c r="D16" s="1">
        <v>1.29</v>
      </c>
      <c r="G16">
        <v>22</v>
      </c>
      <c r="H16">
        <v>1348</v>
      </c>
      <c r="I16">
        <v>1.6</v>
      </c>
      <c r="J16" s="1">
        <v>1.65</v>
      </c>
      <c r="M16">
        <v>11</v>
      </c>
      <c r="N16">
        <v>11</v>
      </c>
      <c r="O16">
        <v>100</v>
      </c>
      <c r="P16" s="1">
        <v>95.35</v>
      </c>
      <c r="R16">
        <v>22</v>
      </c>
      <c r="S16">
        <v>21</v>
      </c>
      <c r="T16">
        <v>95.4</v>
      </c>
      <c r="U16" s="1">
        <v>91.6</v>
      </c>
    </row>
    <row r="17" spans="1:21">
      <c r="A17">
        <v>16</v>
      </c>
      <c r="B17">
        <v>1007</v>
      </c>
      <c r="C17">
        <v>1.5</v>
      </c>
      <c r="G17">
        <v>28</v>
      </c>
      <c r="H17">
        <v>1451</v>
      </c>
      <c r="I17">
        <v>1.9</v>
      </c>
      <c r="M17">
        <v>16</v>
      </c>
      <c r="N17">
        <v>15</v>
      </c>
      <c r="O17">
        <v>93.75</v>
      </c>
      <c r="R17">
        <v>28</v>
      </c>
      <c r="S17">
        <v>25</v>
      </c>
      <c r="T17">
        <v>89.2</v>
      </c>
    </row>
    <row r="18" spans="1:21">
      <c r="A18">
        <v>13</v>
      </c>
      <c r="B18">
        <v>1040</v>
      </c>
      <c r="C18">
        <v>1.25</v>
      </c>
      <c r="G18">
        <v>21</v>
      </c>
      <c r="H18">
        <v>1437</v>
      </c>
      <c r="I18">
        <v>1.46</v>
      </c>
      <c r="M18">
        <v>13</v>
      </c>
      <c r="N18">
        <v>12</v>
      </c>
      <c r="O18">
        <v>92.3</v>
      </c>
      <c r="R18">
        <v>21</v>
      </c>
      <c r="S18">
        <v>19</v>
      </c>
      <c r="T18">
        <v>90.4</v>
      </c>
    </row>
    <row r="19" spans="1:21">
      <c r="A19">
        <v>23</v>
      </c>
      <c r="B19">
        <v>1114</v>
      </c>
      <c r="C19">
        <v>2</v>
      </c>
      <c r="D19" s="1">
        <v>2.2999999999999998</v>
      </c>
      <c r="G19">
        <v>25</v>
      </c>
      <c r="H19">
        <v>1511</v>
      </c>
      <c r="I19">
        <v>1.6</v>
      </c>
      <c r="J19" s="1">
        <v>1.3</v>
      </c>
      <c r="M19">
        <v>23</v>
      </c>
      <c r="N19">
        <v>20</v>
      </c>
      <c r="O19">
        <v>86.9</v>
      </c>
      <c r="P19" s="1">
        <v>92</v>
      </c>
      <c r="R19">
        <v>25</v>
      </c>
      <c r="S19">
        <v>24</v>
      </c>
      <c r="T19">
        <v>96</v>
      </c>
      <c r="U19" s="1">
        <v>96.7</v>
      </c>
    </row>
    <row r="20" spans="1:21">
      <c r="A20">
        <v>30</v>
      </c>
      <c r="B20">
        <v>1080</v>
      </c>
      <c r="C20">
        <v>2.7</v>
      </c>
      <c r="G20">
        <v>18</v>
      </c>
      <c r="H20">
        <v>1478</v>
      </c>
      <c r="I20">
        <v>1.2</v>
      </c>
      <c r="M20">
        <v>30</v>
      </c>
      <c r="N20">
        <v>29</v>
      </c>
      <c r="O20">
        <v>96.6</v>
      </c>
      <c r="R20">
        <v>18</v>
      </c>
      <c r="S20">
        <v>18</v>
      </c>
      <c r="T20">
        <v>100</v>
      </c>
    </row>
    <row r="21" spans="1:21">
      <c r="A21">
        <v>27</v>
      </c>
      <c r="B21">
        <v>1130</v>
      </c>
      <c r="C21">
        <v>2.2999999999999998</v>
      </c>
      <c r="G21">
        <v>17</v>
      </c>
      <c r="H21">
        <v>1534</v>
      </c>
      <c r="I21">
        <v>1.1000000000000001</v>
      </c>
      <c r="M21">
        <v>27</v>
      </c>
      <c r="N21">
        <v>25</v>
      </c>
      <c r="O21">
        <v>92.5</v>
      </c>
      <c r="R21">
        <v>17</v>
      </c>
      <c r="S21">
        <v>16</v>
      </c>
      <c r="T21">
        <v>94.1</v>
      </c>
    </row>
    <row r="22" spans="1:21">
      <c r="A22">
        <v>18</v>
      </c>
      <c r="B22">
        <v>957</v>
      </c>
      <c r="C22">
        <v>1.8</v>
      </c>
      <c r="D22" s="1">
        <v>1.76</v>
      </c>
      <c r="G22">
        <v>28</v>
      </c>
      <c r="H22">
        <v>1427</v>
      </c>
      <c r="I22">
        <v>1.9</v>
      </c>
      <c r="J22" s="1">
        <v>1.9</v>
      </c>
      <c r="M22">
        <v>18</v>
      </c>
      <c r="N22">
        <v>18</v>
      </c>
      <c r="O22">
        <v>100</v>
      </c>
      <c r="P22" s="1">
        <v>98.3</v>
      </c>
      <c r="R22">
        <v>28</v>
      </c>
      <c r="S22">
        <v>27</v>
      </c>
      <c r="T22">
        <v>96.4</v>
      </c>
      <c r="U22" s="1">
        <v>94.1</v>
      </c>
    </row>
    <row r="23" spans="1:21">
      <c r="A23">
        <v>15</v>
      </c>
      <c r="B23">
        <v>940</v>
      </c>
      <c r="C23">
        <v>1.5</v>
      </c>
      <c r="G23">
        <v>25</v>
      </c>
      <c r="H23">
        <v>1489</v>
      </c>
      <c r="I23">
        <v>1.6</v>
      </c>
      <c r="M23">
        <v>15</v>
      </c>
      <c r="N23">
        <v>15</v>
      </c>
      <c r="O23">
        <v>100</v>
      </c>
      <c r="R23">
        <v>25</v>
      </c>
      <c r="S23">
        <v>23</v>
      </c>
      <c r="T23">
        <v>92</v>
      </c>
    </row>
    <row r="24" spans="1:21">
      <c r="A24">
        <v>20</v>
      </c>
      <c r="B24">
        <v>971</v>
      </c>
      <c r="C24">
        <v>2</v>
      </c>
      <c r="G24">
        <v>34</v>
      </c>
      <c r="H24">
        <v>1478</v>
      </c>
      <c r="I24">
        <v>2.2999999999999998</v>
      </c>
      <c r="M24">
        <v>20</v>
      </c>
      <c r="N24">
        <v>19</v>
      </c>
      <c r="O24">
        <v>95</v>
      </c>
      <c r="R24">
        <v>34</v>
      </c>
      <c r="S24">
        <v>32</v>
      </c>
      <c r="T24">
        <v>94.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23"/>
  <sheetViews>
    <sheetView topLeftCell="V4" zoomScale="166" zoomScaleNormal="166" workbookViewId="0">
      <selection activeCell="X18" sqref="X18"/>
    </sheetView>
  </sheetViews>
  <sheetFormatPr baseColWidth="10" defaultColWidth="11.5" defaultRowHeight="15"/>
  <sheetData>
    <row r="1" spans="1:25">
      <c r="B1" s="85" t="s">
        <v>95</v>
      </c>
      <c r="F1" s="85" t="s">
        <v>199</v>
      </c>
      <c r="G1" s="86"/>
      <c r="K1" s="85" t="s">
        <v>200</v>
      </c>
      <c r="O1" s="85" t="s">
        <v>201</v>
      </c>
      <c r="P1" s="86"/>
      <c r="S1" s="91"/>
      <c r="T1" s="85" t="s">
        <v>271</v>
      </c>
      <c r="X1" s="85" t="s">
        <v>475</v>
      </c>
      <c r="Y1" s="86"/>
    </row>
    <row r="2" spans="1:25">
      <c r="B2" t="s">
        <v>71</v>
      </c>
      <c r="C2" t="s">
        <v>174</v>
      </c>
      <c r="F2" t="s">
        <v>71</v>
      </c>
      <c r="G2" t="s">
        <v>174</v>
      </c>
    </row>
    <row r="3" spans="1:25">
      <c r="A3" t="s">
        <v>166</v>
      </c>
      <c r="B3">
        <v>6.5</v>
      </c>
      <c r="C3" s="1">
        <v>5</v>
      </c>
      <c r="E3" t="s">
        <v>181</v>
      </c>
      <c r="F3">
        <v>19.399999999999999</v>
      </c>
      <c r="G3" s="1">
        <v>18.3</v>
      </c>
      <c r="I3" t="s">
        <v>248</v>
      </c>
      <c r="J3">
        <v>8</v>
      </c>
      <c r="K3" s="1">
        <v>5.9</v>
      </c>
      <c r="M3" t="s">
        <v>254</v>
      </c>
      <c r="N3">
        <v>6.7</v>
      </c>
      <c r="O3" s="1">
        <v>5</v>
      </c>
      <c r="R3" t="s">
        <v>273</v>
      </c>
      <c r="S3">
        <v>7.4</v>
      </c>
      <c r="T3" s="1">
        <v>7.5</v>
      </c>
      <c r="W3" t="s">
        <v>288</v>
      </c>
      <c r="X3">
        <v>7.2</v>
      </c>
      <c r="Y3" s="1">
        <v>7.8</v>
      </c>
    </row>
    <row r="4" spans="1:25">
      <c r="A4" t="s">
        <v>167</v>
      </c>
      <c r="B4">
        <v>2.8</v>
      </c>
      <c r="E4" t="s">
        <v>182</v>
      </c>
      <c r="F4">
        <v>12.5</v>
      </c>
      <c r="I4" t="s">
        <v>237</v>
      </c>
      <c r="J4">
        <v>3.8</v>
      </c>
      <c r="M4" t="s">
        <v>255</v>
      </c>
      <c r="N4">
        <v>5</v>
      </c>
      <c r="R4" t="s">
        <v>272</v>
      </c>
      <c r="S4">
        <v>6.4</v>
      </c>
      <c r="W4" t="s">
        <v>289</v>
      </c>
      <c r="X4">
        <v>6.3</v>
      </c>
    </row>
    <row r="5" spans="1:25">
      <c r="A5" t="s">
        <v>168</v>
      </c>
      <c r="B5">
        <v>5.9</v>
      </c>
      <c r="E5" t="s">
        <v>183</v>
      </c>
      <c r="F5">
        <v>23</v>
      </c>
      <c r="I5" t="s">
        <v>238</v>
      </c>
      <c r="J5">
        <v>5.9</v>
      </c>
      <c r="M5" t="s">
        <v>256</v>
      </c>
      <c r="N5">
        <v>3.3</v>
      </c>
      <c r="R5" t="s">
        <v>274</v>
      </c>
      <c r="S5">
        <v>8.6999999999999993</v>
      </c>
      <c r="W5" t="s">
        <v>290</v>
      </c>
      <c r="X5">
        <v>9.9</v>
      </c>
    </row>
    <row r="6" spans="1:25">
      <c r="A6" t="s">
        <v>109</v>
      </c>
      <c r="B6">
        <v>5</v>
      </c>
      <c r="C6" s="1">
        <v>5</v>
      </c>
      <c r="E6" t="s">
        <v>184</v>
      </c>
      <c r="F6">
        <v>18.5</v>
      </c>
      <c r="G6" s="1">
        <v>15</v>
      </c>
      <c r="I6" t="s">
        <v>249</v>
      </c>
      <c r="J6">
        <v>8</v>
      </c>
      <c r="K6" s="1">
        <v>6.2</v>
      </c>
      <c r="M6" t="s">
        <v>257</v>
      </c>
      <c r="N6">
        <v>6</v>
      </c>
      <c r="O6" s="1">
        <v>6.9</v>
      </c>
      <c r="R6" t="s">
        <v>275</v>
      </c>
      <c r="S6">
        <v>9</v>
      </c>
      <c r="T6" s="1">
        <v>6</v>
      </c>
      <c r="W6" t="s">
        <v>291</v>
      </c>
      <c r="X6">
        <v>4.2</v>
      </c>
      <c r="Y6" s="1">
        <v>6</v>
      </c>
    </row>
    <row r="7" spans="1:25">
      <c r="A7" t="s">
        <v>169</v>
      </c>
      <c r="B7">
        <v>4.4000000000000004</v>
      </c>
      <c r="E7" t="s">
        <v>185</v>
      </c>
      <c r="F7">
        <v>13.5</v>
      </c>
      <c r="I7" t="s">
        <v>250</v>
      </c>
      <c r="J7">
        <v>8</v>
      </c>
      <c r="M7" t="s">
        <v>259</v>
      </c>
      <c r="N7">
        <v>7.7</v>
      </c>
      <c r="R7" t="s">
        <v>276</v>
      </c>
      <c r="S7">
        <v>6.2</v>
      </c>
      <c r="W7" t="s">
        <v>292</v>
      </c>
      <c r="X7">
        <v>2.6</v>
      </c>
    </row>
    <row r="8" spans="1:25">
      <c r="A8" t="s">
        <v>170</v>
      </c>
      <c r="B8">
        <v>5.6</v>
      </c>
      <c r="C8" s="1"/>
      <c r="E8" t="s">
        <v>186</v>
      </c>
      <c r="F8">
        <v>13</v>
      </c>
      <c r="I8" t="s">
        <v>239</v>
      </c>
      <c r="J8">
        <v>2.7</v>
      </c>
      <c r="M8" t="s">
        <v>258</v>
      </c>
      <c r="N8">
        <v>7.2</v>
      </c>
      <c r="R8" t="s">
        <v>277</v>
      </c>
      <c r="S8">
        <v>2.8</v>
      </c>
      <c r="W8" t="s">
        <v>637</v>
      </c>
      <c r="X8">
        <v>11.2</v>
      </c>
    </row>
    <row r="9" spans="1:25">
      <c r="A9" t="s">
        <v>171</v>
      </c>
      <c r="B9">
        <v>7</v>
      </c>
      <c r="C9" s="1">
        <v>6.5</v>
      </c>
      <c r="E9" t="s">
        <v>187</v>
      </c>
      <c r="F9">
        <v>16</v>
      </c>
      <c r="G9" s="1">
        <v>14</v>
      </c>
      <c r="I9" t="s">
        <v>240</v>
      </c>
      <c r="J9">
        <v>5</v>
      </c>
      <c r="K9" s="1">
        <v>5</v>
      </c>
      <c r="M9" t="s">
        <v>260</v>
      </c>
      <c r="N9">
        <v>9</v>
      </c>
      <c r="O9" s="1">
        <v>7</v>
      </c>
      <c r="R9" t="s">
        <v>278</v>
      </c>
      <c r="S9">
        <v>6.3</v>
      </c>
      <c r="T9" s="1">
        <v>6</v>
      </c>
      <c r="W9" t="s">
        <v>293</v>
      </c>
      <c r="X9">
        <v>6.5</v>
      </c>
      <c r="Y9" s="1">
        <v>6</v>
      </c>
    </row>
    <row r="10" spans="1:25">
      <c r="A10" t="s">
        <v>172</v>
      </c>
      <c r="B10">
        <v>4.3</v>
      </c>
      <c r="E10" t="s">
        <v>188</v>
      </c>
      <c r="F10">
        <v>10.5</v>
      </c>
      <c r="I10" t="s">
        <v>633</v>
      </c>
      <c r="J10">
        <v>3.6</v>
      </c>
      <c r="M10" t="s">
        <v>261</v>
      </c>
      <c r="N10">
        <v>5.8</v>
      </c>
      <c r="R10" t="s">
        <v>279</v>
      </c>
      <c r="S10">
        <v>4.5</v>
      </c>
      <c r="W10" t="s">
        <v>294</v>
      </c>
      <c r="X10">
        <v>4.2</v>
      </c>
    </row>
    <row r="11" spans="1:25">
      <c r="A11" t="s">
        <v>173</v>
      </c>
      <c r="B11">
        <v>8.3000000000000007</v>
      </c>
      <c r="E11" t="s">
        <v>189</v>
      </c>
      <c r="F11">
        <v>15.5</v>
      </c>
      <c r="I11" t="s">
        <v>241</v>
      </c>
      <c r="J11">
        <v>6.4</v>
      </c>
      <c r="M11" t="s">
        <v>262</v>
      </c>
      <c r="N11">
        <v>6.2</v>
      </c>
      <c r="R11" t="s">
        <v>635</v>
      </c>
      <c r="S11">
        <v>7.2</v>
      </c>
      <c r="W11" t="s">
        <v>295</v>
      </c>
      <c r="X11">
        <v>7.3</v>
      </c>
    </row>
    <row r="12" spans="1:25">
      <c r="A12" t="s">
        <v>175</v>
      </c>
      <c r="B12">
        <v>11.8</v>
      </c>
      <c r="C12" s="1">
        <v>8</v>
      </c>
      <c r="E12" t="s">
        <v>190</v>
      </c>
      <c r="F12">
        <v>16.399999999999999</v>
      </c>
      <c r="G12" s="1">
        <v>14</v>
      </c>
      <c r="I12" t="s">
        <v>242</v>
      </c>
      <c r="J12">
        <v>2.5</v>
      </c>
      <c r="K12" s="1">
        <v>3</v>
      </c>
      <c r="M12" t="s">
        <v>634</v>
      </c>
      <c r="N12">
        <v>5.6</v>
      </c>
      <c r="O12" s="1">
        <v>4</v>
      </c>
      <c r="R12" t="s">
        <v>280</v>
      </c>
      <c r="S12">
        <v>7.2</v>
      </c>
      <c r="T12" s="1">
        <v>5.0999999999999996</v>
      </c>
      <c r="W12" t="s">
        <v>296</v>
      </c>
      <c r="X12">
        <v>8</v>
      </c>
      <c r="Y12" s="1">
        <v>4.2</v>
      </c>
    </row>
    <row r="13" spans="1:25">
      <c r="A13" t="s">
        <v>176</v>
      </c>
      <c r="B13">
        <v>5</v>
      </c>
      <c r="E13" t="s">
        <v>191</v>
      </c>
      <c r="F13">
        <v>11.2</v>
      </c>
      <c r="I13" t="s">
        <v>247</v>
      </c>
      <c r="J13">
        <v>2</v>
      </c>
      <c r="M13" t="s">
        <v>263</v>
      </c>
      <c r="N13">
        <v>3</v>
      </c>
      <c r="R13" t="s">
        <v>281</v>
      </c>
      <c r="S13">
        <v>3.6</v>
      </c>
      <c r="W13" t="s">
        <v>297</v>
      </c>
      <c r="X13">
        <v>2</v>
      </c>
    </row>
    <row r="14" spans="1:25">
      <c r="A14" t="s">
        <v>177</v>
      </c>
      <c r="B14">
        <v>7.2</v>
      </c>
      <c r="E14" t="s">
        <v>192</v>
      </c>
      <c r="F14">
        <v>14.4</v>
      </c>
      <c r="I14" t="s">
        <v>251</v>
      </c>
      <c r="J14">
        <v>4.5</v>
      </c>
      <c r="M14" t="s">
        <v>264</v>
      </c>
      <c r="N14">
        <v>3.4</v>
      </c>
      <c r="R14" t="s">
        <v>282</v>
      </c>
      <c r="S14">
        <v>4.5</v>
      </c>
      <c r="W14" t="s">
        <v>298</v>
      </c>
      <c r="X14">
        <v>2.6</v>
      </c>
    </row>
    <row r="15" spans="1:25">
      <c r="A15" t="s">
        <v>631</v>
      </c>
      <c r="B15">
        <v>6.1</v>
      </c>
      <c r="C15" s="1">
        <v>4.2</v>
      </c>
      <c r="E15" t="s">
        <v>193</v>
      </c>
      <c r="F15">
        <v>6.8</v>
      </c>
      <c r="G15" s="1">
        <v>12.1</v>
      </c>
      <c r="I15" t="s">
        <v>243</v>
      </c>
      <c r="J15">
        <v>2.5</v>
      </c>
      <c r="K15" s="1">
        <v>2</v>
      </c>
      <c r="M15" t="s">
        <v>265</v>
      </c>
      <c r="N15">
        <v>7</v>
      </c>
      <c r="O15" s="1">
        <v>6.3</v>
      </c>
      <c r="R15" t="s">
        <v>283</v>
      </c>
      <c r="S15">
        <v>6.8</v>
      </c>
      <c r="T15" s="1">
        <v>5.6</v>
      </c>
      <c r="W15" t="s">
        <v>299</v>
      </c>
      <c r="X15">
        <v>3.6</v>
      </c>
      <c r="Y15" s="1">
        <v>4.0999999999999996</v>
      </c>
    </row>
    <row r="16" spans="1:25">
      <c r="A16" t="s">
        <v>77</v>
      </c>
      <c r="B16">
        <v>4</v>
      </c>
      <c r="E16" t="s">
        <v>198</v>
      </c>
      <c r="F16">
        <v>16.399999999999999</v>
      </c>
      <c r="I16" t="s">
        <v>246</v>
      </c>
      <c r="J16">
        <v>1.5</v>
      </c>
      <c r="M16" t="s">
        <v>266</v>
      </c>
      <c r="N16">
        <v>5</v>
      </c>
      <c r="R16" t="s">
        <v>284</v>
      </c>
      <c r="S16">
        <v>4.3</v>
      </c>
      <c r="W16" t="s">
        <v>300</v>
      </c>
      <c r="X16">
        <v>5</v>
      </c>
    </row>
    <row r="17" spans="1:25">
      <c r="A17" t="s">
        <v>178</v>
      </c>
      <c r="B17">
        <v>2.5</v>
      </c>
      <c r="E17" t="s">
        <v>194</v>
      </c>
      <c r="F17">
        <v>13.2</v>
      </c>
      <c r="I17" t="s">
        <v>244</v>
      </c>
      <c r="J17">
        <v>2</v>
      </c>
      <c r="M17" t="s">
        <v>267</v>
      </c>
      <c r="N17">
        <v>7</v>
      </c>
      <c r="R17" t="s">
        <v>285</v>
      </c>
      <c r="S17">
        <v>5.7</v>
      </c>
      <c r="W17" t="s">
        <v>648</v>
      </c>
      <c r="X17">
        <v>3.7</v>
      </c>
    </row>
    <row r="18" spans="1:25">
      <c r="A18" t="s">
        <v>632</v>
      </c>
      <c r="B18">
        <v>2.8</v>
      </c>
      <c r="C18" s="1">
        <v>4.5</v>
      </c>
      <c r="E18" t="s">
        <v>195</v>
      </c>
      <c r="F18">
        <v>11.8</v>
      </c>
      <c r="G18" s="1">
        <v>13</v>
      </c>
      <c r="I18" t="s">
        <v>252</v>
      </c>
      <c r="J18">
        <v>4</v>
      </c>
      <c r="K18" s="1">
        <v>4</v>
      </c>
      <c r="M18" t="s">
        <v>268</v>
      </c>
      <c r="N18">
        <v>5</v>
      </c>
      <c r="O18" s="1">
        <v>4.9000000000000004</v>
      </c>
      <c r="R18" t="s">
        <v>286</v>
      </c>
      <c r="S18">
        <v>6.1</v>
      </c>
      <c r="T18" s="91">
        <v>5.3</v>
      </c>
      <c r="W18" t="s">
        <v>301</v>
      </c>
      <c r="X18">
        <v>3.5</v>
      </c>
      <c r="Y18" s="1">
        <v>3</v>
      </c>
    </row>
    <row r="19" spans="1:25">
      <c r="A19" t="s">
        <v>179</v>
      </c>
      <c r="B19">
        <v>4.5999999999999996</v>
      </c>
      <c r="E19" t="s">
        <v>196</v>
      </c>
      <c r="F19">
        <v>8.6</v>
      </c>
      <c r="I19" t="s">
        <v>253</v>
      </c>
      <c r="J19">
        <v>6</v>
      </c>
      <c r="M19" t="s">
        <v>269</v>
      </c>
      <c r="N19">
        <v>6.3</v>
      </c>
      <c r="R19" t="s">
        <v>287</v>
      </c>
      <c r="S19">
        <v>7.1</v>
      </c>
      <c r="W19" t="s">
        <v>302</v>
      </c>
      <c r="X19">
        <v>4</v>
      </c>
    </row>
    <row r="20" spans="1:25">
      <c r="A20" t="s">
        <v>180</v>
      </c>
      <c r="B20">
        <v>6.1</v>
      </c>
      <c r="E20" t="s">
        <v>197</v>
      </c>
      <c r="F20">
        <v>18.7</v>
      </c>
      <c r="I20" t="s">
        <v>245</v>
      </c>
      <c r="J20">
        <v>2</v>
      </c>
      <c r="M20" t="s">
        <v>270</v>
      </c>
      <c r="N20">
        <v>3.6</v>
      </c>
      <c r="R20" t="s">
        <v>636</v>
      </c>
      <c r="S20">
        <v>2.7</v>
      </c>
      <c r="W20" t="s">
        <v>638</v>
      </c>
      <c r="X20">
        <v>1.5</v>
      </c>
    </row>
    <row r="21" spans="1:25">
      <c r="R21" t="s">
        <v>303</v>
      </c>
      <c r="S21">
        <v>9.1999999999999993</v>
      </c>
      <c r="T21" s="1">
        <v>7.5</v>
      </c>
      <c r="W21" t="s">
        <v>306</v>
      </c>
      <c r="X21">
        <v>2.5</v>
      </c>
      <c r="Y21" s="1">
        <v>3</v>
      </c>
    </row>
    <row r="22" spans="1:25">
      <c r="R22" t="s">
        <v>304</v>
      </c>
      <c r="S22">
        <v>6</v>
      </c>
      <c r="W22" t="s">
        <v>307</v>
      </c>
      <c r="X22">
        <v>3</v>
      </c>
    </row>
    <row r="23" spans="1:25">
      <c r="R23" t="s">
        <v>305</v>
      </c>
      <c r="S23">
        <v>7.3</v>
      </c>
      <c r="W23" t="s">
        <v>308</v>
      </c>
      <c r="X23">
        <v>3.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2.d (P-ERK_GAPDH Ratio)</vt:lpstr>
      <vt:lpstr>Fig2.e (P-ERK_totalERK Ratio)</vt:lpstr>
      <vt:lpstr>Figure3.c_Growth Chart</vt:lpstr>
      <vt:lpstr>Figure7_j_k_l</vt:lpstr>
      <vt:lpstr>Figure8.q</vt:lpstr>
      <vt:lpstr>Figure10_c&amp;d_o&amp;p</vt:lpstr>
      <vt:lpstr>Supplemetary_Figure_15.m</vt:lpstr>
      <vt:lpstr>Supplementary Figure 17.m&amp;n</vt:lpstr>
      <vt:lpstr>Supplementary_Figure_21g</vt:lpstr>
      <vt:lpstr>Supplementary Figure 23_b</vt:lpstr>
      <vt:lpstr>Supplemenary Figure24.g</vt:lpstr>
      <vt:lpstr>Sheet1</vt:lpstr>
      <vt:lpstr>Sheet2</vt:lpstr>
      <vt:lpstr>Supplementary_Figure_24_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1T11:37:58Z</dcterms:modified>
</cp:coreProperties>
</file>